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s\Ultrasound Dissertation Paper\Dissertation Figures\"/>
    </mc:Choice>
  </mc:AlternateContent>
  <xr:revisionPtr revIDLastSave="0" documentId="13_ncr:1_{83284C61-C744-4119-860A-E58332289F7B}" xr6:coauthVersionLast="46" xr6:coauthVersionMax="46" xr10:uidLastSave="{00000000-0000-0000-0000-000000000000}"/>
  <bookViews>
    <workbookView xWindow="-120" yWindow="-120" windowWidth="29040" windowHeight="15840" firstSheet="1" activeTab="2" xr2:uid="{E8FAAD0F-6009-4BFF-A1C7-0B6FF7B6FB40}"/>
  </bookViews>
  <sheets>
    <sheet name="ACLR and Healthy" sheetId="2" r:id="rId1"/>
    <sheet name="ACLR_Healthy-IND" sheetId="3" r:id="rId2"/>
    <sheet name="Distribution" sheetId="5" r:id="rId3"/>
    <sheet name="ACLR_NoHealthy" sheetId="1" r:id="rId4"/>
    <sheet name="Time Differences" sheetId="6" r:id="rId5"/>
    <sheet name="Time Differences Table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2" i="6" l="1"/>
  <c r="S2" i="6"/>
  <c r="S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" i="6"/>
  <c r="P2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" i="6"/>
  <c r="AA21" i="6"/>
  <c r="Z21" i="6"/>
  <c r="AA20" i="6"/>
  <c r="Z20" i="6"/>
  <c r="AA19" i="6"/>
  <c r="Z19" i="6"/>
  <c r="AA18" i="6"/>
  <c r="Z18" i="6"/>
  <c r="AA17" i="6"/>
  <c r="Z17" i="6"/>
  <c r="AA16" i="6"/>
  <c r="Z16" i="6"/>
  <c r="AA15" i="6"/>
  <c r="Z15" i="6"/>
  <c r="AA14" i="6"/>
  <c r="Z14" i="6"/>
  <c r="AA13" i="6"/>
  <c r="Z13" i="6"/>
  <c r="AA12" i="6"/>
  <c r="Z12" i="6"/>
  <c r="AA11" i="6"/>
  <c r="Z11" i="6"/>
  <c r="AA10" i="6"/>
  <c r="Z10" i="6"/>
  <c r="AA9" i="6"/>
  <c r="Z9" i="6"/>
  <c r="AA8" i="6"/>
  <c r="Z8" i="6"/>
  <c r="AA7" i="6"/>
  <c r="Z7" i="6"/>
  <c r="AA6" i="6"/>
  <c r="Z6" i="6"/>
  <c r="AA5" i="6"/>
  <c r="Z5" i="6"/>
  <c r="AA4" i="6"/>
  <c r="Z4" i="6"/>
  <c r="AA3" i="6"/>
  <c r="Z3" i="6"/>
  <c r="AA2" i="6"/>
  <c r="Z2" i="6"/>
  <c r="R3" i="5" l="1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2" i="5"/>
  <c r="U21" i="5" l="1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U3" i="5"/>
  <c r="U2" i="5"/>
  <c r="AH21" i="3" l="1"/>
  <c r="AG21" i="3"/>
  <c r="AH20" i="3"/>
  <c r="AG20" i="3"/>
  <c r="AH19" i="3"/>
  <c r="AG19" i="3"/>
  <c r="AH18" i="3"/>
  <c r="AG18" i="3"/>
  <c r="AH17" i="3"/>
  <c r="AG17" i="3"/>
  <c r="AH16" i="3"/>
  <c r="AG16" i="3"/>
  <c r="AH15" i="3"/>
  <c r="AG15" i="3"/>
  <c r="AH14" i="3"/>
  <c r="AG14" i="3"/>
  <c r="AH13" i="3"/>
  <c r="AG13" i="3"/>
  <c r="AH12" i="3"/>
  <c r="AG12" i="3"/>
  <c r="AH11" i="3"/>
  <c r="AG11" i="3"/>
  <c r="AH10" i="3"/>
  <c r="AG10" i="3"/>
  <c r="AH9" i="3"/>
  <c r="AG9" i="3"/>
  <c r="AH8" i="3"/>
  <c r="AG8" i="3"/>
  <c r="AH7" i="3"/>
  <c r="AG7" i="3"/>
  <c r="AH6" i="3"/>
  <c r="AG6" i="3"/>
  <c r="AH5" i="3"/>
  <c r="AG5" i="3"/>
  <c r="AH4" i="3"/>
  <c r="AG4" i="3"/>
  <c r="AH3" i="3"/>
  <c r="AG3" i="3"/>
  <c r="AH2" i="3"/>
  <c r="AG2" i="3"/>
  <c r="T3" i="2" l="1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42" i="2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" i="1"/>
</calcChain>
</file>

<file path=xl/sharedStrings.xml><?xml version="1.0" encoding="utf-8"?>
<sst xmlns="http://schemas.openxmlformats.org/spreadsheetml/2006/main" count="893" uniqueCount="118">
  <si>
    <t>S018</t>
  </si>
  <si>
    <t>S017</t>
  </si>
  <si>
    <t>S016</t>
  </si>
  <si>
    <t>S015</t>
  </si>
  <si>
    <t>S014</t>
  </si>
  <si>
    <t>S013</t>
  </si>
  <si>
    <t>S012</t>
  </si>
  <si>
    <t>S011</t>
  </si>
  <si>
    <t>S010</t>
  </si>
  <si>
    <t>S009</t>
  </si>
  <si>
    <t>S008</t>
  </si>
  <si>
    <t>S007</t>
  </si>
  <si>
    <t>S006</t>
  </si>
  <si>
    <t>S005</t>
  </si>
  <si>
    <t>S004</t>
  </si>
  <si>
    <t>S003</t>
  </si>
  <si>
    <t>S002</t>
  </si>
  <si>
    <t>S001</t>
  </si>
  <si>
    <t>mean_intensity_lateral_6MO_Contra_Pre_AVG</t>
  </si>
  <si>
    <t>mean_thick_lateral_6MO_Contra_Pre_AVG</t>
  </si>
  <si>
    <t>mean_intensity_middle_6MO_Contra_Pre_AVG</t>
  </si>
  <si>
    <t>mean_thick_middle_6MO_Contra_Pre_AVG</t>
  </si>
  <si>
    <t>mean_intensity_medial_6MO_Contra_Pre_AVG</t>
  </si>
  <si>
    <t>mean_thick_medial_6MO_Contra_Pre_AVG</t>
  </si>
  <si>
    <t>mean_intensity_lateral_6MO_INV_Pre_AVG</t>
  </si>
  <si>
    <t>mean_thick_lateral_6MO_INV_Pre_AVG</t>
  </si>
  <si>
    <t>mean_intensity_middle_6MO_INV_Pre_AVG</t>
  </si>
  <si>
    <t>mean_thick_middle_6MO_INV_Pre_AVG</t>
  </si>
  <si>
    <t>mean_intensity_medial_6MO_INV_Pre_AVG</t>
  </si>
  <si>
    <t>mean_thick_medial_6MO_INV_Pre_AVG</t>
  </si>
  <si>
    <t>mean_intensity_lateral_4MO_Contra_Pre_AVG</t>
  </si>
  <si>
    <t>mean_thick_lateral_4MO_Contra_Pre_AVG</t>
  </si>
  <si>
    <t>mean_intensity_middle_4MO_Contra_Pre_AVG</t>
  </si>
  <si>
    <t>mean_thick_middle_4MO_Contra_Pre_AVG</t>
  </si>
  <si>
    <t>mean_intensity_medial_4MO_Contra_Pre_AVG</t>
  </si>
  <si>
    <t>mean_thick_medial_4MO_Contra_Pre_AVG</t>
  </si>
  <si>
    <t>mean_intensity_lateral_4MO_INV_Pre_AVG</t>
  </si>
  <si>
    <t>mean_thick_lateral_4MO_INV_Pre_AVG</t>
  </si>
  <si>
    <t>mean_intensity_middle_4MO_INV_Pre_AVG</t>
  </si>
  <si>
    <t>mean_thick_middle_4MO_INV_Pre_AVG</t>
  </si>
  <si>
    <t>mean_intensity_medial_4MO_INV_Pre_AVG</t>
  </si>
  <si>
    <t>mean_thick_medial_4MO_INV_Pre_AVG</t>
  </si>
  <si>
    <t xml:space="preserve">Subject </t>
  </si>
  <si>
    <t>S019</t>
  </si>
  <si>
    <t>S020</t>
  </si>
  <si>
    <t>Age</t>
  </si>
  <si>
    <t>Sex</t>
  </si>
  <si>
    <t>Height_V1</t>
  </si>
  <si>
    <t>Height_V2</t>
  </si>
  <si>
    <t>Weight_V1</t>
  </si>
  <si>
    <t>Weight_V2</t>
  </si>
  <si>
    <t>F</t>
  </si>
  <si>
    <t>M</t>
  </si>
  <si>
    <t>BMI</t>
  </si>
  <si>
    <t>BMI_V1</t>
  </si>
  <si>
    <t>BMI_V2</t>
  </si>
  <si>
    <t>Group</t>
  </si>
  <si>
    <t>4 Month</t>
  </si>
  <si>
    <t xml:space="preserve">6 Month </t>
  </si>
  <si>
    <t>S021</t>
  </si>
  <si>
    <t>S022</t>
  </si>
  <si>
    <t>S024</t>
  </si>
  <si>
    <t>S025</t>
  </si>
  <si>
    <t>S026</t>
  </si>
  <si>
    <t>S027</t>
  </si>
  <si>
    <t>S028</t>
  </si>
  <si>
    <t>S029</t>
  </si>
  <si>
    <t>S030</t>
  </si>
  <si>
    <t>S031</t>
  </si>
  <si>
    <t>S032</t>
  </si>
  <si>
    <t>S033</t>
  </si>
  <si>
    <t>S034</t>
  </si>
  <si>
    <t>S035</t>
  </si>
  <si>
    <t>S036</t>
  </si>
  <si>
    <t>S037</t>
  </si>
  <si>
    <t>S038</t>
  </si>
  <si>
    <t>S039</t>
  </si>
  <si>
    <t>S040</t>
  </si>
  <si>
    <t>S041</t>
  </si>
  <si>
    <t>S042</t>
  </si>
  <si>
    <t>Control</t>
  </si>
  <si>
    <t>Height_m</t>
  </si>
  <si>
    <t>Weight</t>
  </si>
  <si>
    <t>Group_RC</t>
  </si>
  <si>
    <t>-</t>
  </si>
  <si>
    <t>mean_thick_medial_Control_INV_Pre_AVG</t>
  </si>
  <si>
    <t>mean_intensity_medial_Control_INV_Pre_AVG</t>
  </si>
  <si>
    <t>mean_thick_middle_Control_INV_Pre_AVG</t>
  </si>
  <si>
    <t>mean_intensity_middle_Control_INV_Pre_AVG</t>
  </si>
  <si>
    <t>mean_thick_lateral_Control_INV_Pre_AVG</t>
  </si>
  <si>
    <t>mean_intensity_lateral_Control_INV_Pre_AVG</t>
  </si>
  <si>
    <t>mean_thick_medial_Control_Contra_Pre_AVG</t>
  </si>
  <si>
    <t>mean_intensity_medial_Control_Contra_Pre_AVG</t>
  </si>
  <si>
    <t>mean_thick_middle_Control_Contra_Pre_AVG</t>
  </si>
  <si>
    <t>mean_intensity_middle_Control_Contra_Pre_AVG</t>
  </si>
  <si>
    <t>mean_thick_lateral_Control_Contra_Pre_AVG</t>
  </si>
  <si>
    <t>mean_intensity_lateral_Control_Contra_Pre_AVG</t>
  </si>
  <si>
    <t>Sex_controls</t>
  </si>
  <si>
    <t>Sex_ACLR</t>
  </si>
  <si>
    <t>Med_Contra_Diff</t>
  </si>
  <si>
    <t>Med_INV_Diff</t>
  </si>
  <si>
    <t>Middle_INV_Diff</t>
  </si>
  <si>
    <t>Middle_Contra_Diff</t>
  </si>
  <si>
    <t>Lateral_INV_Diff</t>
  </si>
  <si>
    <t>Lateral_Contra_Diff</t>
  </si>
  <si>
    <t>↔</t>
  </si>
  <si>
    <t>↓</t>
  </si>
  <si>
    <t>↑</t>
  </si>
  <si>
    <t>Involved Limb</t>
  </si>
  <si>
    <t>Contralateral Limb</t>
  </si>
  <si>
    <t>Medial</t>
  </si>
  <si>
    <t>Intercondylar</t>
  </si>
  <si>
    <t>Lateral</t>
  </si>
  <si>
    <t xml:space="preserve">Participant </t>
  </si>
  <si>
    <t>Table #. Individuals with increases and decreases in average cartilage thickness that exceeded the MDC90 in the invovled and contralateral limbs from 4 to 6 months post-ACLR</t>
  </si>
  <si>
    <t>↑ = increase, ↓ = decrease, and ↔ = no change in average cartilage thickness that exceeded MDC90 from 4 to 6 months post-ACLR</t>
  </si>
  <si>
    <t>Preinjury_Tegner_ACLR</t>
  </si>
  <si>
    <t>Tegner_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D7D3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0" fillId="4" borderId="0" xfId="0" applyFill="1"/>
    <xf numFmtId="0" fontId="0" fillId="5" borderId="0" xfId="0" applyFill="1"/>
    <xf numFmtId="0" fontId="0" fillId="4" borderId="0" xfId="0" applyFill="1" applyBorder="1"/>
    <xf numFmtId="0" fontId="0" fillId="5" borderId="0" xfId="0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0" fillId="0" borderId="4" xfId="0" applyBorder="1" applyAlignment="1">
      <alignment horizontal="right" wrapText="1"/>
    </xf>
    <xf numFmtId="0" fontId="0" fillId="6" borderId="4" xfId="0" applyFill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CF1C4-667F-4AF6-98EB-83594417F699}">
  <dimension ref="A1:T71"/>
  <sheetViews>
    <sheetView topLeftCell="A44" workbookViewId="0">
      <pane xSplit="1" topLeftCell="B1" activePane="topRight" state="frozen"/>
      <selection activeCell="A41" sqref="A41"/>
      <selection pane="topRight" activeCell="K71" sqref="K71"/>
    </sheetView>
  </sheetViews>
  <sheetFormatPr defaultRowHeight="15" x14ac:dyDescent="0.25"/>
  <sheetData>
    <row r="1" spans="1:20" x14ac:dyDescent="0.25">
      <c r="A1" t="s">
        <v>42</v>
      </c>
      <c r="B1" s="3" t="s">
        <v>56</v>
      </c>
      <c r="C1" s="3" t="s">
        <v>83</v>
      </c>
      <c r="D1" s="3" t="s">
        <v>41</v>
      </c>
      <c r="E1" s="3" t="s">
        <v>40</v>
      </c>
      <c r="F1" s="3" t="s">
        <v>39</v>
      </c>
      <c r="G1" s="3" t="s">
        <v>38</v>
      </c>
      <c r="H1" s="3" t="s">
        <v>37</v>
      </c>
      <c r="I1" s="3" t="s">
        <v>36</v>
      </c>
      <c r="J1" s="3" t="s">
        <v>35</v>
      </c>
      <c r="K1" t="s">
        <v>34</v>
      </c>
      <c r="L1" t="s">
        <v>33</v>
      </c>
      <c r="M1" t="s">
        <v>32</v>
      </c>
      <c r="N1" t="s">
        <v>31</v>
      </c>
      <c r="O1" t="s">
        <v>30</v>
      </c>
      <c r="P1" t="s">
        <v>45</v>
      </c>
      <c r="Q1" t="s">
        <v>46</v>
      </c>
      <c r="R1" t="s">
        <v>81</v>
      </c>
      <c r="S1" t="s">
        <v>82</v>
      </c>
      <c r="T1" t="s">
        <v>53</v>
      </c>
    </row>
    <row r="2" spans="1:20" x14ac:dyDescent="0.25">
      <c r="A2" t="s">
        <v>17</v>
      </c>
      <c r="B2" t="s">
        <v>57</v>
      </c>
      <c r="C2">
        <v>1</v>
      </c>
      <c r="D2">
        <v>2.5116925623131796</v>
      </c>
      <c r="E2">
        <v>47.293245089076038</v>
      </c>
      <c r="F2">
        <v>2.9891377893476245</v>
      </c>
      <c r="G2">
        <v>50.282493977689278</v>
      </c>
      <c r="H2">
        <v>2.2155324339604197</v>
      </c>
      <c r="I2">
        <v>41.397171253822499</v>
      </c>
      <c r="J2">
        <v>2.273570605549494</v>
      </c>
      <c r="K2">
        <v>44.718136881922554</v>
      </c>
      <c r="L2">
        <v>3.0586450586082541</v>
      </c>
      <c r="M2">
        <v>41.296752654126834</v>
      </c>
      <c r="N2">
        <v>2.1544867146360818</v>
      </c>
      <c r="O2">
        <v>36.576194527929829</v>
      </c>
      <c r="P2">
        <v>21</v>
      </c>
      <c r="Q2" t="s">
        <v>51</v>
      </c>
      <c r="R2">
        <v>1.79</v>
      </c>
      <c r="S2">
        <v>85.9</v>
      </c>
      <c r="T2">
        <f>S2/(R2^2)</f>
        <v>26.809400455666179</v>
      </c>
    </row>
    <row r="3" spans="1:20" x14ac:dyDescent="0.25">
      <c r="A3" t="s">
        <v>16</v>
      </c>
      <c r="B3" t="s">
        <v>57</v>
      </c>
      <c r="C3">
        <v>1</v>
      </c>
      <c r="D3">
        <v>2.3000611622359393</v>
      </c>
      <c r="E3">
        <v>57.387335856731447</v>
      </c>
      <c r="F3">
        <v>3.0338024361118934</v>
      </c>
      <c r="G3">
        <v>51.529890855921984</v>
      </c>
      <c r="H3">
        <v>2.0255533667939667</v>
      </c>
      <c r="I3">
        <v>41.309832587569154</v>
      </c>
      <c r="J3">
        <v>2.0655146978541485</v>
      </c>
      <c r="K3">
        <v>54.098607870342526</v>
      </c>
      <c r="L3">
        <v>2.3527007125126072</v>
      </c>
      <c r="M3">
        <v>48.616506175284108</v>
      </c>
      <c r="N3">
        <v>2.0047665731155662</v>
      </c>
      <c r="O3">
        <v>45.3160689344773</v>
      </c>
      <c r="P3">
        <v>16</v>
      </c>
      <c r="Q3" t="s">
        <v>51</v>
      </c>
      <c r="R3">
        <v>1.66</v>
      </c>
      <c r="S3">
        <v>59.1</v>
      </c>
      <c r="T3">
        <f t="shared" ref="T3:T41" si="0">S3/(R3^2)</f>
        <v>21.447234722020614</v>
      </c>
    </row>
    <row r="4" spans="1:20" x14ac:dyDescent="0.25">
      <c r="A4" t="s">
        <v>15</v>
      </c>
      <c r="B4" t="s">
        <v>57</v>
      </c>
      <c r="C4">
        <v>1</v>
      </c>
      <c r="D4">
        <v>2.0002423208740394</v>
      </c>
      <c r="E4">
        <v>48.11832916549475</v>
      </c>
      <c r="F4">
        <v>2.2308660867041241</v>
      </c>
      <c r="G4">
        <v>53.013958490570161</v>
      </c>
      <c r="H4">
        <v>2.0950981821257582</v>
      </c>
      <c r="I4">
        <v>42.72408396296732</v>
      </c>
      <c r="J4">
        <v>1.9157896908771532</v>
      </c>
      <c r="K4">
        <v>58.654062615690272</v>
      </c>
      <c r="L4">
        <v>1.845407361040001</v>
      </c>
      <c r="M4">
        <v>47.874756328240409</v>
      </c>
      <c r="N4">
        <v>1.779499209236814</v>
      </c>
      <c r="O4">
        <v>39.136923504184395</v>
      </c>
      <c r="P4">
        <v>17</v>
      </c>
      <c r="Q4" t="s">
        <v>51</v>
      </c>
      <c r="R4">
        <v>1.68</v>
      </c>
      <c r="S4">
        <v>70</v>
      </c>
      <c r="T4">
        <f t="shared" si="0"/>
        <v>24.801587301587304</v>
      </c>
    </row>
    <row r="5" spans="1:20" x14ac:dyDescent="0.25">
      <c r="A5" t="s">
        <v>14</v>
      </c>
      <c r="B5" t="s">
        <v>57</v>
      </c>
      <c r="C5">
        <v>1</v>
      </c>
      <c r="D5">
        <v>1.7080508876534057</v>
      </c>
      <c r="E5">
        <v>51.321771152944365</v>
      </c>
      <c r="F5">
        <v>1.9707119407444507</v>
      </c>
      <c r="G5">
        <v>53.141177424380487</v>
      </c>
      <c r="H5">
        <v>1.9493957308203127</v>
      </c>
      <c r="I5">
        <v>39.059015408598036</v>
      </c>
      <c r="J5">
        <v>1.5587040035259407</v>
      </c>
      <c r="K5">
        <v>58.46553406620793</v>
      </c>
      <c r="L5">
        <v>2.4996351939851418</v>
      </c>
      <c r="M5">
        <v>46.363550694856769</v>
      </c>
      <c r="N5">
        <v>2.0536850233649893</v>
      </c>
      <c r="O5">
        <v>35.630318379052873</v>
      </c>
      <c r="P5">
        <v>17</v>
      </c>
      <c r="Q5" t="s">
        <v>51</v>
      </c>
      <c r="R5">
        <v>1.5549999999999999</v>
      </c>
      <c r="S5">
        <v>50.8</v>
      </c>
      <c r="T5">
        <f t="shared" si="0"/>
        <v>21.008881215041203</v>
      </c>
    </row>
    <row r="6" spans="1:20" x14ac:dyDescent="0.25">
      <c r="A6" t="s">
        <v>13</v>
      </c>
      <c r="B6" t="s">
        <v>57</v>
      </c>
      <c r="C6">
        <v>1</v>
      </c>
      <c r="D6">
        <v>1.3637947741293968</v>
      </c>
      <c r="E6">
        <v>60.006624213224633</v>
      </c>
      <c r="F6">
        <v>2.1663544742217842</v>
      </c>
      <c r="G6">
        <v>46.611200154631661</v>
      </c>
      <c r="H6">
        <v>1.5999469773189141</v>
      </c>
      <c r="I6">
        <v>35.052759922729081</v>
      </c>
      <c r="J6">
        <v>1.7033886472049318</v>
      </c>
      <c r="K6">
        <v>56.876042315978104</v>
      </c>
      <c r="L6">
        <v>2.6050154457845682</v>
      </c>
      <c r="M6">
        <v>46.397534251029612</v>
      </c>
      <c r="N6">
        <v>1.8103704785743189</v>
      </c>
      <c r="O6">
        <v>39.219468867552685</v>
      </c>
      <c r="P6">
        <v>22</v>
      </c>
      <c r="Q6" t="s">
        <v>51</v>
      </c>
      <c r="R6">
        <v>1.7</v>
      </c>
      <c r="S6">
        <v>94.7</v>
      </c>
      <c r="T6">
        <f t="shared" si="0"/>
        <v>32.768166089965405</v>
      </c>
    </row>
    <row r="7" spans="1:20" x14ac:dyDescent="0.25">
      <c r="A7" t="s">
        <v>12</v>
      </c>
      <c r="B7" t="s">
        <v>57</v>
      </c>
      <c r="C7">
        <v>1</v>
      </c>
      <c r="D7">
        <v>3.3588344036925277</v>
      </c>
      <c r="E7">
        <v>55.581534711959726</v>
      </c>
      <c r="F7">
        <v>2.8280493059377618</v>
      </c>
      <c r="G7">
        <v>60.648468155955761</v>
      </c>
      <c r="H7">
        <v>2.4315623230927836</v>
      </c>
      <c r="I7">
        <v>43.050003227918381</v>
      </c>
      <c r="J7">
        <v>2.737316356477018</v>
      </c>
      <c r="K7">
        <v>59.66178503513337</v>
      </c>
      <c r="L7">
        <v>2.657070641530868</v>
      </c>
      <c r="M7">
        <v>60.961827336103759</v>
      </c>
      <c r="N7">
        <v>2.4405425242329577</v>
      </c>
      <c r="O7">
        <v>41.107730305628785</v>
      </c>
      <c r="P7">
        <v>21</v>
      </c>
      <c r="Q7" t="s">
        <v>52</v>
      </c>
      <c r="R7">
        <v>1.895</v>
      </c>
      <c r="S7">
        <v>101.9</v>
      </c>
      <c r="T7">
        <f t="shared" si="0"/>
        <v>28.376299246036996</v>
      </c>
    </row>
    <row r="8" spans="1:20" x14ac:dyDescent="0.25">
      <c r="A8" t="s">
        <v>11</v>
      </c>
      <c r="B8" t="s">
        <v>57</v>
      </c>
      <c r="C8">
        <v>1</v>
      </c>
      <c r="D8">
        <v>1.9130462382925948</v>
      </c>
      <c r="E8">
        <v>43.43362223573471</v>
      </c>
      <c r="F8">
        <v>2.0517870389042856</v>
      </c>
      <c r="G8">
        <v>47.609056785682803</v>
      </c>
      <c r="H8">
        <v>1.5931193094755454</v>
      </c>
      <c r="I8">
        <v>40.711633161372241</v>
      </c>
      <c r="J8">
        <v>1.9235228141458307</v>
      </c>
      <c r="K8">
        <v>47.273430992351287</v>
      </c>
      <c r="L8">
        <v>1.9829348439295138</v>
      </c>
      <c r="M8">
        <v>44.948864365226235</v>
      </c>
      <c r="N8">
        <v>1.4291587516310482</v>
      </c>
      <c r="O8">
        <v>37.809436049696195</v>
      </c>
      <c r="P8">
        <v>31</v>
      </c>
      <c r="Q8" t="s">
        <v>51</v>
      </c>
      <c r="R8">
        <v>1.5549999999999999</v>
      </c>
      <c r="S8">
        <v>50.4</v>
      </c>
      <c r="T8">
        <f t="shared" si="0"/>
        <v>20.843456953505445</v>
      </c>
    </row>
    <row r="9" spans="1:20" x14ac:dyDescent="0.25">
      <c r="A9" t="s">
        <v>10</v>
      </c>
      <c r="B9" t="s">
        <v>57</v>
      </c>
      <c r="C9">
        <v>1</v>
      </c>
      <c r="D9">
        <v>1.2691461024978674</v>
      </c>
      <c r="E9">
        <v>54.700986766147196</v>
      </c>
      <c r="F9">
        <v>2.6401781441980332</v>
      </c>
      <c r="G9">
        <v>52.581984641657584</v>
      </c>
      <c r="H9">
        <v>1.7885639708778351</v>
      </c>
      <c r="I9">
        <v>49.884374687322207</v>
      </c>
      <c r="J9">
        <v>1.5289546420990998</v>
      </c>
      <c r="K9">
        <v>58.885105888008091</v>
      </c>
      <c r="L9">
        <v>2.1361620554455567</v>
      </c>
      <c r="M9">
        <v>52.845497775610561</v>
      </c>
      <c r="N9">
        <v>1.6773529664794626</v>
      </c>
      <c r="O9">
        <v>46.10981899950341</v>
      </c>
      <c r="P9">
        <v>17</v>
      </c>
      <c r="Q9" t="s">
        <v>51</v>
      </c>
      <c r="R9">
        <v>1.69</v>
      </c>
      <c r="S9">
        <v>65.599999999999994</v>
      </c>
      <c r="T9">
        <f t="shared" si="0"/>
        <v>22.968383459962887</v>
      </c>
    </row>
    <row r="10" spans="1:20" x14ac:dyDescent="0.25">
      <c r="A10" t="s">
        <v>9</v>
      </c>
      <c r="B10" t="s">
        <v>57</v>
      </c>
      <c r="C10">
        <v>1</v>
      </c>
      <c r="D10">
        <v>0.77081905011199148</v>
      </c>
      <c r="E10">
        <v>48.370914534206513</v>
      </c>
      <c r="F10">
        <v>1.8275368305891029</v>
      </c>
      <c r="G10">
        <v>40.502030555372464</v>
      </c>
      <c r="H10">
        <v>1.6939017806519159</v>
      </c>
      <c r="I10">
        <v>34.841481127842464</v>
      </c>
      <c r="J10">
        <v>1.5633551687693281</v>
      </c>
      <c r="K10">
        <v>39.195067607558741</v>
      </c>
      <c r="L10">
        <v>2.5714019385270381</v>
      </c>
      <c r="M10">
        <v>33.677857255483538</v>
      </c>
      <c r="N10">
        <v>2.3662412368268613</v>
      </c>
      <c r="O10">
        <v>31.548837605410426</v>
      </c>
      <c r="P10">
        <v>17</v>
      </c>
      <c r="Q10" t="s">
        <v>51</v>
      </c>
      <c r="R10">
        <v>1.635</v>
      </c>
      <c r="S10">
        <v>50.7</v>
      </c>
      <c r="T10">
        <f t="shared" si="0"/>
        <v>18.965855848273154</v>
      </c>
    </row>
    <row r="11" spans="1:20" x14ac:dyDescent="0.25">
      <c r="A11" t="s">
        <v>8</v>
      </c>
      <c r="B11" t="s">
        <v>57</v>
      </c>
      <c r="C11">
        <v>1</v>
      </c>
      <c r="D11">
        <v>1.6866250871196915</v>
      </c>
      <c r="E11">
        <v>58.904058527087493</v>
      </c>
      <c r="F11">
        <v>1.7532520590459306</v>
      </c>
      <c r="G11">
        <v>51.003321052845955</v>
      </c>
      <c r="H11">
        <v>1.7527983952457034</v>
      </c>
      <c r="I11">
        <v>36.261860584070426</v>
      </c>
      <c r="J11">
        <v>1.7555948929465608</v>
      </c>
      <c r="K11">
        <v>56.659203184472481</v>
      </c>
      <c r="L11">
        <v>2.5000758015822191</v>
      </c>
      <c r="M11">
        <v>46.288844985853132</v>
      </c>
      <c r="N11">
        <v>2.155219646128022</v>
      </c>
      <c r="O11">
        <v>38.579165197631589</v>
      </c>
      <c r="P11">
        <v>33</v>
      </c>
      <c r="Q11" t="s">
        <v>51</v>
      </c>
      <c r="R11">
        <v>1.79</v>
      </c>
      <c r="S11">
        <v>92.2</v>
      </c>
      <c r="T11">
        <f t="shared" si="0"/>
        <v>28.775631222496177</v>
      </c>
    </row>
    <row r="12" spans="1:20" x14ac:dyDescent="0.25">
      <c r="A12" t="s">
        <v>7</v>
      </c>
      <c r="B12" t="s">
        <v>57</v>
      </c>
      <c r="C12">
        <v>1</v>
      </c>
      <c r="D12">
        <v>2.3484548415133344</v>
      </c>
      <c r="E12">
        <v>57.02273852281342</v>
      </c>
      <c r="F12">
        <v>1.9165487592023431</v>
      </c>
      <c r="G12">
        <v>57.503220799055548</v>
      </c>
      <c r="H12">
        <v>2.6090227068751486</v>
      </c>
      <c r="I12">
        <v>51.015222971338893</v>
      </c>
      <c r="J12">
        <v>1.9387461406909701</v>
      </c>
      <c r="K12">
        <v>56.994519875331811</v>
      </c>
      <c r="L12">
        <v>1.7858901483685476</v>
      </c>
      <c r="M12">
        <v>56.495444536295189</v>
      </c>
      <c r="N12">
        <v>1.7067222383566323</v>
      </c>
      <c r="O12">
        <v>50.53981211072972</v>
      </c>
      <c r="P12">
        <v>19</v>
      </c>
      <c r="Q12" t="s">
        <v>52</v>
      </c>
      <c r="R12">
        <v>1.825</v>
      </c>
      <c r="S12">
        <v>121.3</v>
      </c>
      <c r="T12">
        <f t="shared" si="0"/>
        <v>36.419590917620567</v>
      </c>
    </row>
    <row r="13" spans="1:20" x14ac:dyDescent="0.25">
      <c r="A13" t="s">
        <v>6</v>
      </c>
      <c r="B13" t="s">
        <v>57</v>
      </c>
      <c r="C13">
        <v>1</v>
      </c>
      <c r="D13">
        <v>2.2552632244331385</v>
      </c>
      <c r="E13">
        <v>54.173062663955314</v>
      </c>
      <c r="F13">
        <v>2.8607440314363486</v>
      </c>
      <c r="G13">
        <v>50.893176504020026</v>
      </c>
      <c r="H13">
        <v>1.9509304608253781</v>
      </c>
      <c r="I13">
        <v>37.086889625733306</v>
      </c>
      <c r="J13">
        <v>2.6634770649710524</v>
      </c>
      <c r="K13">
        <v>55.399512422110355</v>
      </c>
      <c r="L13">
        <v>3.2068000754792352</v>
      </c>
      <c r="M13">
        <v>53.473080312146031</v>
      </c>
      <c r="N13">
        <v>2.6100705293522846</v>
      </c>
      <c r="O13">
        <v>44.830315762223314</v>
      </c>
      <c r="P13">
        <v>24</v>
      </c>
      <c r="Q13" t="s">
        <v>52</v>
      </c>
      <c r="R13">
        <v>1.86</v>
      </c>
      <c r="S13">
        <v>134.5</v>
      </c>
      <c r="T13">
        <f t="shared" si="0"/>
        <v>38.877326858596362</v>
      </c>
    </row>
    <row r="14" spans="1:20" x14ac:dyDescent="0.25">
      <c r="A14" t="s">
        <v>5</v>
      </c>
      <c r="B14" t="s">
        <v>57</v>
      </c>
      <c r="C14">
        <v>1</v>
      </c>
      <c r="D14">
        <v>2.3021064070660486</v>
      </c>
      <c r="E14">
        <v>63.7948345851471</v>
      </c>
      <c r="F14">
        <v>3.0839516662672133</v>
      </c>
      <c r="G14">
        <v>50.250543914745577</v>
      </c>
      <c r="H14">
        <v>2.0216059364608809</v>
      </c>
      <c r="I14">
        <v>43.549567888556254</v>
      </c>
      <c r="J14">
        <v>1.8698994737539394</v>
      </c>
      <c r="K14">
        <v>67.4599292027346</v>
      </c>
      <c r="L14">
        <v>2.8101154113070188</v>
      </c>
      <c r="M14">
        <v>60.274418207377416</v>
      </c>
      <c r="N14">
        <v>2.4712078618819615</v>
      </c>
      <c r="O14">
        <v>47.211498540521724</v>
      </c>
      <c r="P14">
        <v>25</v>
      </c>
      <c r="Q14" t="s">
        <v>52</v>
      </c>
      <c r="R14">
        <v>1.7549999999999999</v>
      </c>
      <c r="S14">
        <v>122</v>
      </c>
      <c r="T14">
        <f t="shared" si="0"/>
        <v>39.610068100096598</v>
      </c>
    </row>
    <row r="15" spans="1:20" x14ac:dyDescent="0.25">
      <c r="A15" t="s">
        <v>4</v>
      </c>
      <c r="B15" t="s">
        <v>57</v>
      </c>
      <c r="C15">
        <v>1</v>
      </c>
      <c r="D15">
        <v>1.5347044179572016</v>
      </c>
      <c r="E15">
        <v>54.012759079877895</v>
      </c>
      <c r="F15">
        <v>2.9727917621635918</v>
      </c>
      <c r="G15">
        <v>41.77613269716317</v>
      </c>
      <c r="H15">
        <v>2.2241787000311164</v>
      </c>
      <c r="I15">
        <v>34.541066452436318</v>
      </c>
      <c r="J15">
        <v>1.6877226971618693</v>
      </c>
      <c r="K15">
        <v>58.304278864952458</v>
      </c>
      <c r="L15">
        <v>2.8400829727877053</v>
      </c>
      <c r="M15">
        <v>49.83936680192928</v>
      </c>
      <c r="N15">
        <v>2.3293497933058789</v>
      </c>
      <c r="O15">
        <v>43.579759340175087</v>
      </c>
      <c r="P15">
        <v>17</v>
      </c>
      <c r="Q15" t="s">
        <v>51</v>
      </c>
      <c r="R15">
        <v>1.6950000000000001</v>
      </c>
      <c r="S15">
        <v>65.7</v>
      </c>
      <c r="T15">
        <f t="shared" si="0"/>
        <v>22.867883154514839</v>
      </c>
    </row>
    <row r="16" spans="1:20" x14ac:dyDescent="0.25">
      <c r="A16" t="s">
        <v>3</v>
      </c>
      <c r="B16" t="s">
        <v>57</v>
      </c>
      <c r="C16">
        <v>1</v>
      </c>
      <c r="D16">
        <v>1.8731139139838382</v>
      </c>
      <c r="E16">
        <v>46.255140619822761</v>
      </c>
      <c r="F16">
        <v>1.9783666627445686</v>
      </c>
      <c r="G16">
        <v>42.251818365018273</v>
      </c>
      <c r="H16">
        <v>1.8485807305403554</v>
      </c>
      <c r="I16">
        <v>36.787036168982723</v>
      </c>
      <c r="J16">
        <v>1.6827887988993109</v>
      </c>
      <c r="K16">
        <v>48.230812690012833</v>
      </c>
      <c r="L16">
        <v>1.8990556461479631</v>
      </c>
      <c r="M16">
        <v>49.520631098845818</v>
      </c>
      <c r="N16">
        <v>1.7612911305320307</v>
      </c>
      <c r="O16">
        <v>37.860469941150214</v>
      </c>
      <c r="P16">
        <v>33</v>
      </c>
      <c r="Q16" t="s">
        <v>52</v>
      </c>
      <c r="R16">
        <v>1.75</v>
      </c>
      <c r="S16">
        <v>84.6</v>
      </c>
      <c r="T16">
        <f t="shared" si="0"/>
        <v>27.624489795918365</v>
      </c>
    </row>
    <row r="17" spans="1:20" x14ac:dyDescent="0.25">
      <c r="A17" t="s">
        <v>2</v>
      </c>
      <c r="B17" t="s">
        <v>57</v>
      </c>
      <c r="C17">
        <v>1</v>
      </c>
      <c r="D17">
        <v>1.8373522596345675</v>
      </c>
      <c r="E17">
        <v>46.613619009769614</v>
      </c>
      <c r="F17">
        <v>3.462955018780272</v>
      </c>
      <c r="G17">
        <v>46.315852255567528</v>
      </c>
      <c r="H17">
        <v>2.1334958843373037</v>
      </c>
      <c r="I17">
        <v>41.594371057845841</v>
      </c>
      <c r="J17">
        <v>1.779187714010021</v>
      </c>
      <c r="K17">
        <v>54.111857048570016</v>
      </c>
      <c r="L17">
        <v>2.3840788531928996</v>
      </c>
      <c r="M17">
        <v>48.466568422896131</v>
      </c>
      <c r="N17">
        <v>1.9737599725277721</v>
      </c>
      <c r="O17">
        <v>39.109900503628857</v>
      </c>
      <c r="P17">
        <v>17</v>
      </c>
      <c r="Q17" t="s">
        <v>52</v>
      </c>
      <c r="R17">
        <v>1.77</v>
      </c>
      <c r="S17">
        <v>73.599999999999994</v>
      </c>
      <c r="T17">
        <f t="shared" si="0"/>
        <v>23.49261068020045</v>
      </c>
    </row>
    <row r="18" spans="1:20" x14ac:dyDescent="0.25">
      <c r="A18" t="s">
        <v>1</v>
      </c>
      <c r="B18" t="s">
        <v>57</v>
      </c>
      <c r="C18">
        <v>1</v>
      </c>
      <c r="D18">
        <v>2.1208378868460089</v>
      </c>
      <c r="E18">
        <v>48.443798974499693</v>
      </c>
      <c r="F18">
        <v>2.5228187733194232</v>
      </c>
      <c r="G18">
        <v>40.360250537345173</v>
      </c>
      <c r="H18">
        <v>2.0171134104628607</v>
      </c>
      <c r="I18">
        <v>43.916042169421779</v>
      </c>
      <c r="J18">
        <v>2.2135938670717494</v>
      </c>
      <c r="K18">
        <v>44.938734404134124</v>
      </c>
      <c r="L18">
        <v>2.3217905776377261</v>
      </c>
      <c r="M18">
        <v>34.482814238866418</v>
      </c>
      <c r="N18">
        <v>1.9094011231690489</v>
      </c>
      <c r="O18">
        <v>40.052887283575785</v>
      </c>
      <c r="P18">
        <v>25</v>
      </c>
      <c r="Q18" t="s">
        <v>52</v>
      </c>
      <c r="R18">
        <v>1.645</v>
      </c>
      <c r="S18">
        <v>57.5</v>
      </c>
      <c r="T18">
        <f t="shared" si="0"/>
        <v>21.248879814488042</v>
      </c>
    </row>
    <row r="19" spans="1:20" x14ac:dyDescent="0.25">
      <c r="A19" t="s">
        <v>0</v>
      </c>
      <c r="B19" t="s">
        <v>57</v>
      </c>
      <c r="C19">
        <v>1</v>
      </c>
      <c r="D19">
        <v>2.7481081182180902</v>
      </c>
      <c r="E19">
        <v>50.477410298556443</v>
      </c>
      <c r="F19">
        <v>3.0175779496617738</v>
      </c>
      <c r="G19">
        <v>36.97640882136762</v>
      </c>
      <c r="H19">
        <v>2.4788555441814712</v>
      </c>
      <c r="I19">
        <v>34.835594267777246</v>
      </c>
      <c r="J19">
        <v>2.6822350596551936</v>
      </c>
      <c r="K19">
        <v>50.621708898168606</v>
      </c>
      <c r="L19">
        <v>3.588733969503147</v>
      </c>
      <c r="M19">
        <v>48.971255497896152</v>
      </c>
      <c r="N19">
        <v>2.4838626490744513</v>
      </c>
      <c r="O19">
        <v>42.913391365173425</v>
      </c>
      <c r="P19">
        <v>16</v>
      </c>
      <c r="Q19" t="s">
        <v>52</v>
      </c>
      <c r="R19">
        <v>1.82</v>
      </c>
      <c r="S19">
        <v>78.400000000000006</v>
      </c>
      <c r="T19">
        <f t="shared" si="0"/>
        <v>23.668639053254438</v>
      </c>
    </row>
    <row r="20" spans="1:20" x14ac:dyDescent="0.25">
      <c r="A20" t="s">
        <v>43</v>
      </c>
      <c r="B20" t="s">
        <v>57</v>
      </c>
      <c r="C20">
        <v>1</v>
      </c>
      <c r="D20">
        <v>2.7536057815901009</v>
      </c>
      <c r="E20">
        <v>42.208065116417139</v>
      </c>
      <c r="F20">
        <v>3.0920488743158039</v>
      </c>
      <c r="G20">
        <v>35.348830094218975</v>
      </c>
      <c r="H20">
        <v>2.4642097770320688</v>
      </c>
      <c r="I20">
        <v>34.742547623648171</v>
      </c>
      <c r="J20">
        <v>2.5564515624369255</v>
      </c>
      <c r="K20">
        <v>48.101379210644673</v>
      </c>
      <c r="L20">
        <v>3.0607844510061857</v>
      </c>
      <c r="M20">
        <v>36.259947797144775</v>
      </c>
      <c r="N20">
        <v>2.3544213919936561</v>
      </c>
      <c r="O20">
        <v>31.387697987567027</v>
      </c>
      <c r="P20">
        <v>16</v>
      </c>
      <c r="Q20" t="s">
        <v>52</v>
      </c>
      <c r="R20">
        <v>1.6950000000000001</v>
      </c>
      <c r="S20">
        <v>64.8</v>
      </c>
      <c r="T20">
        <f t="shared" si="0"/>
        <v>22.55462448116532</v>
      </c>
    </row>
    <row r="21" spans="1:20" x14ac:dyDescent="0.25">
      <c r="A21" t="s">
        <v>44</v>
      </c>
      <c r="B21" t="s">
        <v>57</v>
      </c>
      <c r="C21">
        <v>1</v>
      </c>
      <c r="D21">
        <v>2.0754923606651867</v>
      </c>
      <c r="E21">
        <v>47.54885718694252</v>
      </c>
      <c r="F21">
        <v>2.2434221462057429</v>
      </c>
      <c r="G21">
        <v>40.995988569625652</v>
      </c>
      <c r="H21">
        <v>2.0281624192096031</v>
      </c>
      <c r="I21">
        <v>37.903738529998918</v>
      </c>
      <c r="J21">
        <v>2.1877289244895262</v>
      </c>
      <c r="K21">
        <v>48.018561568002553</v>
      </c>
      <c r="L21">
        <v>2.7260699236014596</v>
      </c>
      <c r="M21">
        <v>46.30967069114245</v>
      </c>
      <c r="N21">
        <v>2.0958255831649319</v>
      </c>
      <c r="O21">
        <v>41.87758110043346</v>
      </c>
      <c r="P21">
        <v>17</v>
      </c>
      <c r="Q21" t="s">
        <v>52</v>
      </c>
      <c r="R21">
        <v>1.83</v>
      </c>
      <c r="S21">
        <v>83.4</v>
      </c>
      <c r="T21">
        <f t="shared" si="0"/>
        <v>24.903699722296871</v>
      </c>
    </row>
    <row r="22" spans="1:20" x14ac:dyDescent="0.25">
      <c r="A22" t="s">
        <v>17</v>
      </c>
      <c r="B22" t="s">
        <v>58</v>
      </c>
      <c r="C22">
        <v>2</v>
      </c>
      <c r="D22">
        <v>2.4800870299110911</v>
      </c>
      <c r="E22">
        <v>48.130492757856878</v>
      </c>
      <c r="F22">
        <v>3.1995593234799067</v>
      </c>
      <c r="G22">
        <v>50.391015095044985</v>
      </c>
      <c r="H22">
        <v>2.2389798785089106</v>
      </c>
      <c r="I22">
        <v>40.753937337774765</v>
      </c>
      <c r="J22">
        <v>2.3248813886763382</v>
      </c>
      <c r="K22">
        <v>48.787098686022574</v>
      </c>
      <c r="L22">
        <v>3.0007261842350714</v>
      </c>
      <c r="M22">
        <v>43.683484108550971</v>
      </c>
      <c r="N22">
        <v>2.2468469761424994</v>
      </c>
      <c r="O22">
        <v>39.853515570943749</v>
      </c>
      <c r="P22">
        <v>21</v>
      </c>
      <c r="Q22" t="s">
        <v>51</v>
      </c>
      <c r="R22">
        <v>1.7949999999999999</v>
      </c>
      <c r="S22">
        <v>89.5</v>
      </c>
      <c r="T22">
        <f t="shared" si="0"/>
        <v>27.777562247344449</v>
      </c>
    </row>
    <row r="23" spans="1:20" x14ac:dyDescent="0.25">
      <c r="A23" t="s">
        <v>16</v>
      </c>
      <c r="B23" t="s">
        <v>58</v>
      </c>
      <c r="C23">
        <v>2</v>
      </c>
      <c r="D23">
        <v>2.1168049577560977</v>
      </c>
      <c r="E23">
        <v>56.928836466825999</v>
      </c>
      <c r="F23">
        <v>2.279917159864151</v>
      </c>
      <c r="G23">
        <v>55.544709883341795</v>
      </c>
      <c r="H23">
        <v>1.7899304205936979</v>
      </c>
      <c r="I23">
        <v>41.182954472523697</v>
      </c>
      <c r="J23">
        <v>2.0133469266565012</v>
      </c>
      <c r="K23">
        <v>55.069140943106341</v>
      </c>
      <c r="L23">
        <v>2.3850731414883484</v>
      </c>
      <c r="M23">
        <v>50.598633974311923</v>
      </c>
      <c r="N23">
        <v>1.9660059361635973</v>
      </c>
      <c r="O23">
        <v>42.350504582397114</v>
      </c>
      <c r="P23">
        <v>16</v>
      </c>
      <c r="Q23" t="s">
        <v>51</v>
      </c>
      <c r="R23">
        <v>1.66</v>
      </c>
      <c r="S23">
        <v>58.7</v>
      </c>
      <c r="T23">
        <f t="shared" si="0"/>
        <v>21.302075772971406</v>
      </c>
    </row>
    <row r="24" spans="1:20" x14ac:dyDescent="0.25">
      <c r="A24" t="s">
        <v>15</v>
      </c>
      <c r="B24" t="s">
        <v>58</v>
      </c>
      <c r="C24">
        <v>2</v>
      </c>
      <c r="D24">
        <v>2.1852662732777435</v>
      </c>
      <c r="E24">
        <v>48.325588020276179</v>
      </c>
      <c r="F24">
        <v>2.2449909343079728</v>
      </c>
      <c r="G24">
        <v>49.736442579688607</v>
      </c>
      <c r="H24">
        <v>1.8996967639595841</v>
      </c>
      <c r="I24">
        <v>40.226202392243358</v>
      </c>
      <c r="J24">
        <v>2.3715038757283611</v>
      </c>
      <c r="K24">
        <v>50.646721881660163</v>
      </c>
      <c r="L24">
        <v>1.9127507049417425</v>
      </c>
      <c r="M24">
        <v>52.286391254410695</v>
      </c>
      <c r="N24">
        <v>1.7081496329587029</v>
      </c>
      <c r="O24">
        <v>38.000491506234063</v>
      </c>
      <c r="P24">
        <v>17</v>
      </c>
      <c r="Q24" t="s">
        <v>51</v>
      </c>
      <c r="R24">
        <v>1.67</v>
      </c>
      <c r="S24">
        <v>68.599999999999994</v>
      </c>
      <c r="T24">
        <f t="shared" si="0"/>
        <v>24.597511563698948</v>
      </c>
    </row>
    <row r="25" spans="1:20" x14ac:dyDescent="0.25">
      <c r="A25" t="s">
        <v>14</v>
      </c>
      <c r="B25" t="s">
        <v>58</v>
      </c>
      <c r="C25">
        <v>2</v>
      </c>
      <c r="D25">
        <v>1.6907113420600197</v>
      </c>
      <c r="E25">
        <v>49.579364700879843</v>
      </c>
      <c r="F25">
        <v>2.2586542723069045</v>
      </c>
      <c r="G25">
        <v>50.653100149756021</v>
      </c>
      <c r="H25">
        <v>2.0685897388061156</v>
      </c>
      <c r="I25">
        <v>38.233308480643416</v>
      </c>
      <c r="J25">
        <v>1.6753854462524336</v>
      </c>
      <c r="K25">
        <v>55.913095554631219</v>
      </c>
      <c r="L25">
        <v>2.6563402821754365</v>
      </c>
      <c r="M25">
        <v>47.776121588909483</v>
      </c>
      <c r="N25">
        <v>2.1462118682134799</v>
      </c>
      <c r="O25">
        <v>38.074436716612084</v>
      </c>
      <c r="P25">
        <v>17</v>
      </c>
      <c r="Q25" t="s">
        <v>51</v>
      </c>
      <c r="R25">
        <v>1.57</v>
      </c>
      <c r="S25">
        <v>50.6</v>
      </c>
      <c r="T25">
        <f t="shared" si="0"/>
        <v>20.528216154813581</v>
      </c>
    </row>
    <row r="26" spans="1:20" x14ac:dyDescent="0.25">
      <c r="A26" t="s">
        <v>13</v>
      </c>
      <c r="B26" t="s">
        <v>58</v>
      </c>
      <c r="C26">
        <v>2</v>
      </c>
      <c r="D26">
        <v>1.5061382798767224</v>
      </c>
      <c r="E26">
        <v>53.703304966213672</v>
      </c>
      <c r="F26">
        <v>2.2271936544667414</v>
      </c>
      <c r="G26">
        <v>40.302007943096918</v>
      </c>
      <c r="H26">
        <v>1.5728068881551092</v>
      </c>
      <c r="I26">
        <v>33.532726446468629</v>
      </c>
      <c r="J26">
        <v>1.8876289741737662</v>
      </c>
      <c r="K26">
        <v>52.900774712139459</v>
      </c>
      <c r="L26">
        <v>3.0332531617278158</v>
      </c>
      <c r="M26">
        <v>45.175045063840393</v>
      </c>
      <c r="N26">
        <v>1.8498239239978398</v>
      </c>
      <c r="O26">
        <v>37.482252186807131</v>
      </c>
      <c r="P26">
        <v>22</v>
      </c>
      <c r="Q26" t="s">
        <v>51</v>
      </c>
      <c r="R26">
        <v>1.7</v>
      </c>
      <c r="S26">
        <v>90.5</v>
      </c>
      <c r="T26">
        <f t="shared" si="0"/>
        <v>31.314878892733567</v>
      </c>
    </row>
    <row r="27" spans="1:20" x14ac:dyDescent="0.25">
      <c r="A27" t="s">
        <v>12</v>
      </c>
      <c r="B27" t="s">
        <v>58</v>
      </c>
      <c r="C27">
        <v>2</v>
      </c>
      <c r="D27">
        <v>3.0494627645072487</v>
      </c>
      <c r="E27">
        <v>54.44600828756797</v>
      </c>
      <c r="F27">
        <v>2.8810025397406291</v>
      </c>
      <c r="G27">
        <v>58.183401955506959</v>
      </c>
      <c r="H27">
        <v>2.4062299687513042</v>
      </c>
      <c r="I27">
        <v>43.32825033417177</v>
      </c>
      <c r="J27">
        <v>2.6551499647750698</v>
      </c>
      <c r="K27">
        <v>54.563685275833222</v>
      </c>
      <c r="L27">
        <v>2.701318783328237</v>
      </c>
      <c r="M27">
        <v>53.451114278961747</v>
      </c>
      <c r="N27">
        <v>2.4828410612424694</v>
      </c>
      <c r="O27">
        <v>36.03447924761074</v>
      </c>
      <c r="P27">
        <v>21</v>
      </c>
      <c r="Q27" t="s">
        <v>52</v>
      </c>
      <c r="R27">
        <v>1.89</v>
      </c>
      <c r="S27">
        <v>100.9</v>
      </c>
      <c r="T27">
        <f t="shared" si="0"/>
        <v>28.246689622351003</v>
      </c>
    </row>
    <row r="28" spans="1:20" x14ac:dyDescent="0.25">
      <c r="A28" t="s">
        <v>11</v>
      </c>
      <c r="B28" t="s">
        <v>58</v>
      </c>
      <c r="C28">
        <v>2</v>
      </c>
      <c r="D28">
        <v>1.9629904771755362</v>
      </c>
      <c r="E28">
        <v>46.455714832306036</v>
      </c>
      <c r="F28">
        <v>2.1978830041765973</v>
      </c>
      <c r="G28">
        <v>41.915521734193142</v>
      </c>
      <c r="H28">
        <v>1.4562025198611614</v>
      </c>
      <c r="I28">
        <v>38.265703928099704</v>
      </c>
      <c r="J28">
        <v>1.9914608650248846</v>
      </c>
      <c r="K28">
        <v>45.459180438471016</v>
      </c>
      <c r="L28">
        <v>2.1549981647971674</v>
      </c>
      <c r="M28">
        <v>43.764995340254494</v>
      </c>
      <c r="N28">
        <v>1.4978426236981222</v>
      </c>
      <c r="O28">
        <v>38.38836441993201</v>
      </c>
      <c r="P28">
        <v>31</v>
      </c>
      <c r="Q28" t="s">
        <v>51</v>
      </c>
      <c r="R28">
        <v>1.5549999999999999</v>
      </c>
      <c r="S28">
        <v>51.5</v>
      </c>
      <c r="T28">
        <f t="shared" si="0"/>
        <v>21.298373672728779</v>
      </c>
    </row>
    <row r="29" spans="1:20" x14ac:dyDescent="0.25">
      <c r="A29" t="s">
        <v>10</v>
      </c>
      <c r="B29" t="s">
        <v>58</v>
      </c>
      <c r="C29">
        <v>2</v>
      </c>
      <c r="D29">
        <v>2.9585156400009924</v>
      </c>
      <c r="E29">
        <v>60.891888077178898</v>
      </c>
      <c r="F29">
        <v>5.0031519228567154</v>
      </c>
      <c r="G29">
        <v>54.816450227601457</v>
      </c>
      <c r="H29">
        <v>2.7254303777079971</v>
      </c>
      <c r="I29">
        <v>49.444978369583197</v>
      </c>
      <c r="J29">
        <v>1.5102615883659656</v>
      </c>
      <c r="K29">
        <v>57.652637551750502</v>
      </c>
      <c r="L29">
        <v>2.1154209455421489</v>
      </c>
      <c r="M29">
        <v>52.093284716768068</v>
      </c>
      <c r="N29">
        <v>1.5710136100332568</v>
      </c>
      <c r="O29">
        <v>45.471924048958954</v>
      </c>
      <c r="P29">
        <v>17</v>
      </c>
      <c r="Q29" t="s">
        <v>51</v>
      </c>
      <c r="R29">
        <v>1.67</v>
      </c>
      <c r="S29">
        <v>66.7</v>
      </c>
      <c r="T29">
        <f t="shared" si="0"/>
        <v>23.916239377532364</v>
      </c>
    </row>
    <row r="30" spans="1:20" x14ac:dyDescent="0.25">
      <c r="A30" t="s">
        <v>9</v>
      </c>
      <c r="B30" t="s">
        <v>58</v>
      </c>
      <c r="C30">
        <v>2</v>
      </c>
      <c r="D30">
        <v>0.67706185364116012</v>
      </c>
      <c r="E30">
        <v>46.577208767645061</v>
      </c>
      <c r="F30">
        <v>1.8270800045692843</v>
      </c>
      <c r="G30">
        <v>40.080414906264373</v>
      </c>
      <c r="H30">
        <v>1.7658954298064415</v>
      </c>
      <c r="I30">
        <v>35.031667485721641</v>
      </c>
      <c r="J30">
        <v>1.4985598522269099</v>
      </c>
      <c r="K30">
        <v>41.11211037603298</v>
      </c>
      <c r="L30">
        <v>2.6147389961484415</v>
      </c>
      <c r="M30">
        <v>30.787201027833358</v>
      </c>
      <c r="N30">
        <v>2.2417893311312729</v>
      </c>
      <c r="O30">
        <v>33.70035483312698</v>
      </c>
      <c r="P30">
        <v>17</v>
      </c>
      <c r="Q30" t="s">
        <v>51</v>
      </c>
      <c r="R30">
        <v>1.635</v>
      </c>
      <c r="S30">
        <v>51.3</v>
      </c>
      <c r="T30">
        <f t="shared" si="0"/>
        <v>19.190303846477569</v>
      </c>
    </row>
    <row r="31" spans="1:20" x14ac:dyDescent="0.25">
      <c r="A31" t="s">
        <v>8</v>
      </c>
      <c r="B31" t="s">
        <v>58</v>
      </c>
      <c r="C31">
        <v>2</v>
      </c>
      <c r="D31">
        <v>2.0516057274438833</v>
      </c>
      <c r="E31">
        <v>58.754604397693043</v>
      </c>
      <c r="F31">
        <v>1.8637642616281715</v>
      </c>
      <c r="G31">
        <v>49.015751408123954</v>
      </c>
      <c r="H31">
        <v>2.0454428749677578</v>
      </c>
      <c r="I31">
        <v>40.024187963263763</v>
      </c>
      <c r="J31">
        <v>1.81694151643865</v>
      </c>
      <c r="K31">
        <v>51.907904928713513</v>
      </c>
      <c r="L31">
        <v>2.5242577260014443</v>
      </c>
      <c r="M31">
        <v>43.538882880071746</v>
      </c>
      <c r="N31">
        <v>2.1184654962829566</v>
      </c>
      <c r="O31">
        <v>35.950814281608722</v>
      </c>
      <c r="P31">
        <v>33</v>
      </c>
      <c r="Q31" t="s">
        <v>51</v>
      </c>
      <c r="R31">
        <v>1.75</v>
      </c>
      <c r="S31">
        <v>90.5</v>
      </c>
      <c r="T31">
        <f t="shared" si="0"/>
        <v>29.551020408163264</v>
      </c>
    </row>
    <row r="32" spans="1:20" x14ac:dyDescent="0.25">
      <c r="A32" t="s">
        <v>7</v>
      </c>
      <c r="B32" t="s">
        <v>58</v>
      </c>
      <c r="C32">
        <v>2</v>
      </c>
      <c r="D32">
        <v>2.342284913376639</v>
      </c>
      <c r="E32">
        <v>59.872494891653879</v>
      </c>
      <c r="F32">
        <v>1.7618120080648836</v>
      </c>
      <c r="G32">
        <v>59.781873050594669</v>
      </c>
      <c r="H32">
        <v>2.4589966130321712</v>
      </c>
      <c r="I32">
        <v>52.006169197049253</v>
      </c>
      <c r="J32">
        <v>1.8560384843536315</v>
      </c>
      <c r="K32">
        <v>58.713829599973529</v>
      </c>
      <c r="L32">
        <v>1.750157841764338</v>
      </c>
      <c r="M32">
        <v>56.793177495923594</v>
      </c>
      <c r="N32">
        <v>1.6569170205404753</v>
      </c>
      <c r="O32">
        <v>52.325736815767364</v>
      </c>
      <c r="P32">
        <v>19</v>
      </c>
      <c r="Q32" t="s">
        <v>52</v>
      </c>
      <c r="R32">
        <v>1.825</v>
      </c>
      <c r="S32">
        <v>125.9</v>
      </c>
      <c r="T32">
        <f t="shared" si="0"/>
        <v>37.800713079376997</v>
      </c>
    </row>
    <row r="33" spans="1:20" x14ac:dyDescent="0.25">
      <c r="A33" t="s">
        <v>6</v>
      </c>
      <c r="B33" t="s">
        <v>58</v>
      </c>
      <c r="C33">
        <v>2</v>
      </c>
      <c r="D33">
        <v>2.3361977624516448</v>
      </c>
      <c r="E33">
        <v>51.255665452929158</v>
      </c>
      <c r="F33">
        <v>2.6548713874780758</v>
      </c>
      <c r="G33">
        <v>47.857034381037614</v>
      </c>
      <c r="H33">
        <v>2.4861806898482439</v>
      </c>
      <c r="I33">
        <v>36.694018595119431</v>
      </c>
      <c r="J33">
        <v>2.6823504441084229</v>
      </c>
      <c r="K33">
        <v>56.333148535275143</v>
      </c>
      <c r="L33">
        <v>3.2014084793964481</v>
      </c>
      <c r="M33">
        <v>51.226203918840817</v>
      </c>
      <c r="N33">
        <v>2.6285314392294805</v>
      </c>
      <c r="O33">
        <v>45.827498249419506</v>
      </c>
      <c r="P33">
        <v>24</v>
      </c>
      <c r="Q33" t="s">
        <v>52</v>
      </c>
      <c r="R33">
        <v>1.855</v>
      </c>
      <c r="S33">
        <v>135.69999999999999</v>
      </c>
      <c r="T33">
        <f t="shared" si="0"/>
        <v>39.435923888957504</v>
      </c>
    </row>
    <row r="34" spans="1:20" x14ac:dyDescent="0.25">
      <c r="A34" t="s">
        <v>5</v>
      </c>
      <c r="B34" t="s">
        <v>58</v>
      </c>
      <c r="C34">
        <v>2</v>
      </c>
      <c r="D34">
        <v>2.1773953701098647</v>
      </c>
      <c r="E34">
        <v>60.999887977330097</v>
      </c>
      <c r="F34">
        <v>2.9447073466623337</v>
      </c>
      <c r="G34">
        <v>53.636837510535742</v>
      </c>
      <c r="H34">
        <v>2.0866783477507136</v>
      </c>
      <c r="I34">
        <v>46.607191024112922</v>
      </c>
      <c r="J34">
        <v>1.7263441229378174</v>
      </c>
      <c r="K34">
        <v>69.266392913533124</v>
      </c>
      <c r="L34">
        <v>2.7394255854549008</v>
      </c>
      <c r="M34">
        <v>62.493348909342139</v>
      </c>
      <c r="N34">
        <v>2.3984981970408215</v>
      </c>
      <c r="O34">
        <v>50.404924863962862</v>
      </c>
      <c r="P34">
        <v>25</v>
      </c>
      <c r="Q34" t="s">
        <v>52</v>
      </c>
      <c r="R34">
        <v>1.76</v>
      </c>
      <c r="S34">
        <v>124.1</v>
      </c>
      <c r="T34">
        <f t="shared" si="0"/>
        <v>40.06327479338843</v>
      </c>
    </row>
    <row r="35" spans="1:20" x14ac:dyDescent="0.25">
      <c r="A35" t="s">
        <v>4</v>
      </c>
      <c r="B35" t="s">
        <v>58</v>
      </c>
      <c r="C35">
        <v>2</v>
      </c>
      <c r="D35">
        <v>1.4884762750653815</v>
      </c>
      <c r="E35">
        <v>50.497347640201063</v>
      </c>
      <c r="F35">
        <v>2.9082395967363599</v>
      </c>
      <c r="G35">
        <v>36.227671911294998</v>
      </c>
      <c r="H35">
        <v>2.2255599050348716</v>
      </c>
      <c r="I35">
        <v>35.458580527479491</v>
      </c>
      <c r="J35">
        <v>1.8439553634688544</v>
      </c>
      <c r="K35">
        <v>54.419761685050211</v>
      </c>
      <c r="L35">
        <v>2.5201066156995684</v>
      </c>
      <c r="M35">
        <v>51.612476464624841</v>
      </c>
      <c r="N35">
        <v>2.1864921002674009</v>
      </c>
      <c r="O35">
        <v>40.315313343705796</v>
      </c>
      <c r="P35">
        <v>17</v>
      </c>
      <c r="Q35" t="s">
        <v>51</v>
      </c>
      <c r="R35">
        <v>1.7</v>
      </c>
      <c r="S35">
        <v>65.3</v>
      </c>
      <c r="T35">
        <f t="shared" si="0"/>
        <v>22.595155709342563</v>
      </c>
    </row>
    <row r="36" spans="1:20" x14ac:dyDescent="0.25">
      <c r="A36" t="s">
        <v>3</v>
      </c>
      <c r="B36" t="s">
        <v>58</v>
      </c>
      <c r="C36">
        <v>2</v>
      </c>
      <c r="D36">
        <v>1.9000866386260418</v>
      </c>
      <c r="E36">
        <v>46.902898720165659</v>
      </c>
      <c r="F36">
        <v>1.9476655169668931</v>
      </c>
      <c r="G36">
        <v>41.581032979902766</v>
      </c>
      <c r="H36">
        <v>1.8802130931679546</v>
      </c>
      <c r="I36">
        <v>37.791946267300496</v>
      </c>
      <c r="J36">
        <v>1.7895451683981995</v>
      </c>
      <c r="K36">
        <v>46.633979435819072</v>
      </c>
      <c r="L36">
        <v>1.848391036470636</v>
      </c>
      <c r="M36">
        <v>52.890420655551338</v>
      </c>
      <c r="N36">
        <v>1.8299563106706007</v>
      </c>
      <c r="O36">
        <v>42.208563636271315</v>
      </c>
      <c r="P36">
        <v>33</v>
      </c>
      <c r="Q36" t="s">
        <v>52</v>
      </c>
      <c r="R36">
        <v>1.7549999999999999</v>
      </c>
      <c r="S36">
        <v>85.2</v>
      </c>
      <c r="T36">
        <f t="shared" si="0"/>
        <v>27.662113132198606</v>
      </c>
    </row>
    <row r="37" spans="1:20" x14ac:dyDescent="0.25">
      <c r="A37" t="s">
        <v>2</v>
      </c>
      <c r="B37" t="s">
        <v>58</v>
      </c>
      <c r="C37">
        <v>2</v>
      </c>
      <c r="D37">
        <v>2.0600349343329989</v>
      </c>
      <c r="E37">
        <v>46.904352162562844</v>
      </c>
      <c r="F37">
        <v>3.7516261510178643</v>
      </c>
      <c r="G37">
        <v>45.29917127338436</v>
      </c>
      <c r="H37">
        <v>2.2378856971580343</v>
      </c>
      <c r="I37">
        <v>40.767003045805097</v>
      </c>
      <c r="J37">
        <v>1.7169487925604401</v>
      </c>
      <c r="K37">
        <v>54.162535643513621</v>
      </c>
      <c r="L37">
        <v>2.2654198319288312</v>
      </c>
      <c r="M37">
        <v>44.057320648897068</v>
      </c>
      <c r="N37">
        <v>2.0260947053812615</v>
      </c>
      <c r="O37">
        <v>38.435060075066268</v>
      </c>
      <c r="P37">
        <v>17</v>
      </c>
      <c r="Q37" t="s">
        <v>52</v>
      </c>
      <c r="R37">
        <v>1.77</v>
      </c>
      <c r="S37">
        <v>75.7</v>
      </c>
      <c r="T37">
        <f t="shared" si="0"/>
        <v>24.16291614797791</v>
      </c>
    </row>
    <row r="38" spans="1:20" x14ac:dyDescent="0.25">
      <c r="A38" t="s">
        <v>1</v>
      </c>
      <c r="B38" t="s">
        <v>58</v>
      </c>
      <c r="C38">
        <v>2</v>
      </c>
      <c r="D38">
        <v>2.102433419837102</v>
      </c>
      <c r="E38">
        <v>45.396295621108074</v>
      </c>
      <c r="F38">
        <v>1.9286224771302107</v>
      </c>
      <c r="G38">
        <v>39.602767347043212</v>
      </c>
      <c r="H38">
        <v>1.8696813807013328</v>
      </c>
      <c r="I38">
        <v>43.583461338606611</v>
      </c>
      <c r="J38">
        <v>2.3436968860092993</v>
      </c>
      <c r="K38">
        <v>44.956811436014277</v>
      </c>
      <c r="L38">
        <v>2.3285774164698148</v>
      </c>
      <c r="M38">
        <v>33.99207952122628</v>
      </c>
      <c r="N38">
        <v>1.9219387267724066</v>
      </c>
      <c r="O38">
        <v>37.149464549725032</v>
      </c>
      <c r="P38">
        <v>25</v>
      </c>
      <c r="Q38" t="s">
        <v>52</v>
      </c>
      <c r="R38">
        <v>1.62</v>
      </c>
      <c r="S38">
        <v>56.5</v>
      </c>
      <c r="T38">
        <f t="shared" si="0"/>
        <v>21.528730376466999</v>
      </c>
    </row>
    <row r="39" spans="1:20" x14ac:dyDescent="0.25">
      <c r="A39" t="s">
        <v>0</v>
      </c>
      <c r="B39" t="s">
        <v>58</v>
      </c>
      <c r="C39">
        <v>2</v>
      </c>
      <c r="D39">
        <v>2.6579142274711964</v>
      </c>
      <c r="E39">
        <v>50.273304533418532</v>
      </c>
      <c r="F39">
        <v>3.0297065404701349</v>
      </c>
      <c r="G39">
        <v>42.269084246011978</v>
      </c>
      <c r="H39">
        <v>2.4105918539328512</v>
      </c>
      <c r="I39">
        <v>38.231401309643303</v>
      </c>
      <c r="J39">
        <v>2.3762597535671435</v>
      </c>
      <c r="K39">
        <v>47.132262448344136</v>
      </c>
      <c r="L39">
        <v>3.3401511362270782</v>
      </c>
      <c r="M39">
        <v>43.700495355130613</v>
      </c>
      <c r="N39">
        <v>2.5534315866094754</v>
      </c>
      <c r="O39">
        <v>36.51061884731147</v>
      </c>
      <c r="P39">
        <v>16</v>
      </c>
      <c r="Q39" t="s">
        <v>52</v>
      </c>
      <c r="R39">
        <v>1.82</v>
      </c>
      <c r="S39">
        <v>78.599999999999994</v>
      </c>
      <c r="T39">
        <f t="shared" si="0"/>
        <v>23.729018234512736</v>
      </c>
    </row>
    <row r="40" spans="1:20" x14ac:dyDescent="0.25">
      <c r="A40" t="s">
        <v>43</v>
      </c>
      <c r="B40" t="s">
        <v>58</v>
      </c>
      <c r="C40">
        <v>2</v>
      </c>
      <c r="D40">
        <v>2.9312543262989812</v>
      </c>
      <c r="E40">
        <v>42.430861013152331</v>
      </c>
      <c r="F40">
        <v>3.0229779570477842</v>
      </c>
      <c r="G40">
        <v>35.819725340396261</v>
      </c>
      <c r="H40">
        <v>2.6770296272626815</v>
      </c>
      <c r="I40">
        <v>32.127787331140524</v>
      </c>
      <c r="J40">
        <v>2.5599228050040446</v>
      </c>
      <c r="K40">
        <v>47.892309363873721</v>
      </c>
      <c r="L40">
        <v>2.8507453458797394</v>
      </c>
      <c r="M40">
        <v>38.517148483500314</v>
      </c>
      <c r="N40">
        <v>2.3041148348742793</v>
      </c>
      <c r="O40">
        <v>32.761456752418347</v>
      </c>
      <c r="P40">
        <v>16</v>
      </c>
      <c r="Q40" t="s">
        <v>52</v>
      </c>
      <c r="R40">
        <v>1.69</v>
      </c>
      <c r="S40">
        <v>64.099999999999994</v>
      </c>
      <c r="T40">
        <f t="shared" si="0"/>
        <v>22.443191764994225</v>
      </c>
    </row>
    <row r="41" spans="1:20" x14ac:dyDescent="0.25">
      <c r="A41" t="s">
        <v>44</v>
      </c>
      <c r="B41" t="s">
        <v>58</v>
      </c>
      <c r="C41">
        <v>2</v>
      </c>
      <c r="D41">
        <v>1.9429335892417583</v>
      </c>
      <c r="E41">
        <v>42.524781503733173</v>
      </c>
      <c r="F41">
        <v>2.186319634452186</v>
      </c>
      <c r="G41">
        <v>37.624329738905629</v>
      </c>
      <c r="H41">
        <v>2.0454954319264513</v>
      </c>
      <c r="I41">
        <v>35.098440015583954</v>
      </c>
      <c r="J41">
        <v>2.2762047397647072</v>
      </c>
      <c r="K41">
        <v>47.214653609809297</v>
      </c>
      <c r="L41">
        <v>2.4415488440575097</v>
      </c>
      <c r="M41">
        <v>45.761540163642081</v>
      </c>
      <c r="N41">
        <v>2.0714525867333147</v>
      </c>
      <c r="O41">
        <v>45.467756583885752</v>
      </c>
      <c r="P41">
        <v>17</v>
      </c>
      <c r="Q41" t="s">
        <v>52</v>
      </c>
      <c r="R41">
        <v>1.83</v>
      </c>
      <c r="S41">
        <v>83.6</v>
      </c>
      <c r="T41">
        <f t="shared" si="0"/>
        <v>24.963420824748418</v>
      </c>
    </row>
    <row r="42" spans="1:20" x14ac:dyDescent="0.25">
      <c r="A42" t="s">
        <v>6</v>
      </c>
      <c r="B42" t="s">
        <v>80</v>
      </c>
      <c r="C42">
        <v>3</v>
      </c>
      <c r="D42">
        <v>2.599444692986177</v>
      </c>
      <c r="E42">
        <v>47.226568951279937</v>
      </c>
      <c r="F42">
        <v>4.1770177222112492</v>
      </c>
      <c r="G42">
        <v>42.06263827433628</v>
      </c>
      <c r="H42">
        <v>2.3163297539026093</v>
      </c>
      <c r="I42">
        <v>43.014060502769496</v>
      </c>
      <c r="J42">
        <v>2.599444692986177</v>
      </c>
      <c r="K42">
        <v>47.226568951279937</v>
      </c>
      <c r="L42">
        <v>4.1770177222112492</v>
      </c>
      <c r="M42">
        <v>42.06263827433628</v>
      </c>
      <c r="N42">
        <v>2.3163297539026093</v>
      </c>
      <c r="O42">
        <v>43.014060502769496</v>
      </c>
      <c r="P42">
        <v>27</v>
      </c>
      <c r="Q42" t="s">
        <v>52</v>
      </c>
      <c r="R42">
        <v>1.825</v>
      </c>
      <c r="S42">
        <v>68.3</v>
      </c>
      <c r="T42">
        <f>S42/(R42^2)</f>
        <v>20.506661662600862</v>
      </c>
    </row>
    <row r="43" spans="1:20" x14ac:dyDescent="0.25">
      <c r="A43" t="s">
        <v>5</v>
      </c>
      <c r="B43" t="s">
        <v>80</v>
      </c>
      <c r="C43">
        <v>3</v>
      </c>
      <c r="D43">
        <v>2.5553324435565163</v>
      </c>
      <c r="E43">
        <v>52.260033645758234</v>
      </c>
      <c r="F43">
        <v>2.6709441694141089</v>
      </c>
      <c r="G43">
        <v>48.406008394079961</v>
      </c>
      <c r="H43">
        <v>2.2244800364511379</v>
      </c>
      <c r="I43">
        <v>39.458361391694723</v>
      </c>
      <c r="J43">
        <v>2.5553324435565163</v>
      </c>
      <c r="K43">
        <v>52.260033645758234</v>
      </c>
      <c r="L43">
        <v>2.6709441694141089</v>
      </c>
      <c r="M43">
        <v>48.406008394079961</v>
      </c>
      <c r="N43">
        <v>2.2244800364511379</v>
      </c>
      <c r="O43">
        <v>39.458361391694723</v>
      </c>
      <c r="P43">
        <v>28</v>
      </c>
      <c r="Q43" t="s">
        <v>52</v>
      </c>
      <c r="R43">
        <v>1.7649999999999999</v>
      </c>
      <c r="S43">
        <v>70.400000000000006</v>
      </c>
      <c r="T43">
        <f t="shared" ref="T43:T71" si="1">S43/(R43^2)</f>
        <v>22.598688698248125</v>
      </c>
    </row>
    <row r="44" spans="1:20" x14ac:dyDescent="0.25">
      <c r="A44" t="s">
        <v>4</v>
      </c>
      <c r="B44" t="s">
        <v>80</v>
      </c>
      <c r="C44">
        <v>3</v>
      </c>
      <c r="D44">
        <v>2.1305463620683764</v>
      </c>
      <c r="E44">
        <v>46.268495768495768</v>
      </c>
      <c r="F44">
        <v>2.9201362661380426</v>
      </c>
      <c r="G44">
        <v>49.877867203219317</v>
      </c>
      <c r="H44">
        <v>2.4597916485526761</v>
      </c>
      <c r="I44">
        <v>43.603754018458986</v>
      </c>
      <c r="J44">
        <v>2.1305463620683764</v>
      </c>
      <c r="K44">
        <v>46.268495768495768</v>
      </c>
      <c r="L44">
        <v>2.9201362661380426</v>
      </c>
      <c r="M44">
        <v>49.877867203219317</v>
      </c>
      <c r="N44">
        <v>2.4597916485526761</v>
      </c>
      <c r="O44">
        <v>43.603754018458986</v>
      </c>
      <c r="P44">
        <v>21</v>
      </c>
      <c r="Q44" t="s">
        <v>52</v>
      </c>
      <c r="R44">
        <v>1.7250000000000001</v>
      </c>
      <c r="S44">
        <v>79.2</v>
      </c>
      <c r="T44">
        <f t="shared" si="1"/>
        <v>26.616257088846879</v>
      </c>
    </row>
    <row r="45" spans="1:20" x14ac:dyDescent="0.25">
      <c r="A45" t="s">
        <v>3</v>
      </c>
      <c r="B45" t="s">
        <v>80</v>
      </c>
      <c r="C45">
        <v>3</v>
      </c>
      <c r="D45">
        <v>3.3816280810181141</v>
      </c>
      <c r="E45">
        <v>39.207603363700073</v>
      </c>
      <c r="F45">
        <v>3.9504507790215659</v>
      </c>
      <c r="G45">
        <v>46.442966903073284</v>
      </c>
      <c r="H45">
        <v>2.4831380465757134</v>
      </c>
      <c r="I45">
        <v>44.040470537448741</v>
      </c>
      <c r="J45">
        <v>3.3816280810181141</v>
      </c>
      <c r="K45">
        <v>39.207603363700073</v>
      </c>
      <c r="L45">
        <v>3.9504507790215659</v>
      </c>
      <c r="M45">
        <v>46.442966903073284</v>
      </c>
      <c r="N45">
        <v>2.4831380465757134</v>
      </c>
      <c r="O45">
        <v>44.040470537448741</v>
      </c>
      <c r="P45">
        <v>28</v>
      </c>
      <c r="Q45" t="s">
        <v>52</v>
      </c>
      <c r="R45">
        <v>1.75</v>
      </c>
      <c r="S45">
        <v>66.2</v>
      </c>
      <c r="T45">
        <f t="shared" si="1"/>
        <v>21.616326530612245</v>
      </c>
    </row>
    <row r="46" spans="1:20" x14ac:dyDescent="0.25">
      <c r="A46" t="s">
        <v>2</v>
      </c>
      <c r="B46" t="s">
        <v>80</v>
      </c>
      <c r="C46">
        <v>3</v>
      </c>
      <c r="D46">
        <v>1.7967825806304079</v>
      </c>
      <c r="E46">
        <v>47.073883446787313</v>
      </c>
      <c r="F46">
        <v>2.6195545857317004</v>
      </c>
      <c r="G46">
        <v>38.42104082548228</v>
      </c>
      <c r="H46">
        <v>2.3573823275587755</v>
      </c>
      <c r="I46">
        <v>34.095148374941118</v>
      </c>
      <c r="J46">
        <v>1.7967825806304079</v>
      </c>
      <c r="K46">
        <v>47.073883446787313</v>
      </c>
      <c r="L46">
        <v>2.6195545857317004</v>
      </c>
      <c r="M46">
        <v>38.42104082548228</v>
      </c>
      <c r="N46">
        <v>2.3573823275587755</v>
      </c>
      <c r="O46">
        <v>34.095148374941118</v>
      </c>
      <c r="P46">
        <v>21</v>
      </c>
      <c r="Q46" t="s">
        <v>52</v>
      </c>
      <c r="R46">
        <v>1.7849999999999999</v>
      </c>
      <c r="S46">
        <v>69.7</v>
      </c>
      <c r="T46">
        <f t="shared" si="1"/>
        <v>21.875416833400028</v>
      </c>
    </row>
    <row r="47" spans="1:20" x14ac:dyDescent="0.25">
      <c r="A47" t="s">
        <v>1</v>
      </c>
      <c r="B47" t="s">
        <v>80</v>
      </c>
      <c r="C47">
        <v>3</v>
      </c>
      <c r="D47">
        <v>2.0410879285015415</v>
      </c>
      <c r="E47">
        <v>47.808620427986035</v>
      </c>
      <c r="F47">
        <v>2.230396873038448</v>
      </c>
      <c r="G47">
        <v>53.840312093628086</v>
      </c>
      <c r="H47">
        <v>1.6714124324909472</v>
      </c>
      <c r="I47">
        <v>47.828232823282328</v>
      </c>
      <c r="J47">
        <v>2.0410879285015415</v>
      </c>
      <c r="K47">
        <v>47.808620427986035</v>
      </c>
      <c r="L47">
        <v>2.230396873038448</v>
      </c>
      <c r="M47">
        <v>53.840312093628086</v>
      </c>
      <c r="N47">
        <v>1.6714124324909472</v>
      </c>
      <c r="O47">
        <v>47.828232823282328</v>
      </c>
      <c r="P47">
        <v>28</v>
      </c>
      <c r="Q47" t="s">
        <v>51</v>
      </c>
      <c r="R47">
        <v>1.635</v>
      </c>
      <c r="S47">
        <v>50.7</v>
      </c>
      <c r="T47">
        <f t="shared" si="1"/>
        <v>18.965855848273154</v>
      </c>
    </row>
    <row r="48" spans="1:20" x14ac:dyDescent="0.25">
      <c r="A48" t="s">
        <v>0</v>
      </c>
      <c r="B48" t="s">
        <v>80</v>
      </c>
      <c r="C48">
        <v>3</v>
      </c>
      <c r="D48">
        <v>1.7686420692565976</v>
      </c>
      <c r="E48">
        <v>53.051833740831299</v>
      </c>
      <c r="F48">
        <v>2.0457160912174568</v>
      </c>
      <c r="G48">
        <v>53.83896176388501</v>
      </c>
      <c r="H48">
        <v>1.7386555436191222</v>
      </c>
      <c r="I48">
        <v>43.764864864864862</v>
      </c>
      <c r="J48">
        <v>1.7686420692565976</v>
      </c>
      <c r="K48">
        <v>53.051833740831299</v>
      </c>
      <c r="L48">
        <v>2.0457160912174568</v>
      </c>
      <c r="M48">
        <v>53.83896176388501</v>
      </c>
      <c r="N48">
        <v>1.7386555436191222</v>
      </c>
      <c r="O48">
        <v>43.764864864864862</v>
      </c>
      <c r="P48">
        <v>21</v>
      </c>
      <c r="Q48" t="s">
        <v>51</v>
      </c>
      <c r="R48">
        <v>1.64</v>
      </c>
      <c r="S48">
        <v>56.3</v>
      </c>
      <c r="T48">
        <f t="shared" si="1"/>
        <v>20.932480666270081</v>
      </c>
    </row>
    <row r="49" spans="1:20" x14ac:dyDescent="0.25">
      <c r="A49" t="s">
        <v>43</v>
      </c>
      <c r="B49" t="s">
        <v>80</v>
      </c>
      <c r="C49">
        <v>3</v>
      </c>
      <c r="D49">
        <v>1.8811312769336934</v>
      </c>
      <c r="E49">
        <v>61.227031250000003</v>
      </c>
      <c r="F49">
        <v>1.8827663210453758</v>
      </c>
      <c r="G49">
        <v>53.106495940037476</v>
      </c>
      <c r="H49">
        <v>1.8505534130843655</v>
      </c>
      <c r="I49">
        <v>43.670191570881229</v>
      </c>
      <c r="J49">
        <v>1.8811312769336934</v>
      </c>
      <c r="K49">
        <v>61.227031250000003</v>
      </c>
      <c r="L49">
        <v>1.8827663210453758</v>
      </c>
      <c r="M49">
        <v>53.106495940037476</v>
      </c>
      <c r="N49">
        <v>1.8505534130843655</v>
      </c>
      <c r="O49">
        <v>43.670191570881229</v>
      </c>
      <c r="P49">
        <v>22</v>
      </c>
      <c r="Q49" t="s">
        <v>51</v>
      </c>
      <c r="R49">
        <v>1.63</v>
      </c>
      <c r="S49">
        <v>88.9</v>
      </c>
      <c r="T49">
        <f t="shared" si="1"/>
        <v>33.460047423689268</v>
      </c>
    </row>
    <row r="50" spans="1:20" x14ac:dyDescent="0.25">
      <c r="A50" t="s">
        <v>44</v>
      </c>
      <c r="B50" t="s">
        <v>80</v>
      </c>
      <c r="C50">
        <v>3</v>
      </c>
      <c r="D50">
        <v>1.7500928706225345</v>
      </c>
      <c r="E50">
        <v>50.752564304876124</v>
      </c>
      <c r="F50">
        <v>2.2792222777433091</v>
      </c>
      <c r="G50">
        <v>48.899637868598035</v>
      </c>
      <c r="H50">
        <v>2.0411647418585046</v>
      </c>
      <c r="I50">
        <v>41.525396231124425</v>
      </c>
      <c r="J50">
        <v>1.7500928706225345</v>
      </c>
      <c r="K50">
        <v>50.752564304876124</v>
      </c>
      <c r="L50">
        <v>2.2792222777433091</v>
      </c>
      <c r="M50">
        <v>48.899637868598035</v>
      </c>
      <c r="N50">
        <v>2.0411647418585046</v>
      </c>
      <c r="O50">
        <v>41.525396231124425</v>
      </c>
      <c r="P50">
        <v>23</v>
      </c>
      <c r="Q50" t="s">
        <v>52</v>
      </c>
      <c r="R50">
        <v>1.7649999999999999</v>
      </c>
      <c r="S50">
        <v>93.5</v>
      </c>
      <c r="T50">
        <f t="shared" si="1"/>
        <v>30.013883427360788</v>
      </c>
    </row>
    <row r="51" spans="1:20" x14ac:dyDescent="0.25">
      <c r="A51" t="s">
        <v>59</v>
      </c>
      <c r="B51" t="s">
        <v>80</v>
      </c>
      <c r="C51">
        <v>3</v>
      </c>
      <c r="D51">
        <v>2.0011836052821663</v>
      </c>
      <c r="E51">
        <v>52.685642466361081</v>
      </c>
      <c r="F51">
        <v>2.1410415601221384</v>
      </c>
      <c r="G51">
        <v>42.821350164654227</v>
      </c>
      <c r="H51">
        <v>1.7066207588427615</v>
      </c>
      <c r="I51">
        <v>40.531695331695332</v>
      </c>
      <c r="J51">
        <v>2.0011836052821663</v>
      </c>
      <c r="K51">
        <v>52.685642466361081</v>
      </c>
      <c r="L51">
        <v>2.1410415601221384</v>
      </c>
      <c r="M51">
        <v>42.821350164654227</v>
      </c>
      <c r="N51">
        <v>1.7066207588427615</v>
      </c>
      <c r="O51">
        <v>40.531695331695332</v>
      </c>
      <c r="P51">
        <v>20</v>
      </c>
      <c r="Q51" t="s">
        <v>51</v>
      </c>
      <c r="R51">
        <v>1.62</v>
      </c>
      <c r="S51">
        <v>51.6</v>
      </c>
      <c r="T51">
        <f t="shared" si="1"/>
        <v>19.66163694558756</v>
      </c>
    </row>
    <row r="52" spans="1:20" x14ac:dyDescent="0.25">
      <c r="A52" t="s">
        <v>60</v>
      </c>
      <c r="B52" t="s">
        <v>80</v>
      </c>
      <c r="C52">
        <v>3</v>
      </c>
      <c r="D52">
        <v>1.646495594713038</v>
      </c>
      <c r="E52">
        <v>63.154904728299222</v>
      </c>
      <c r="F52">
        <v>2.5031631580424056</v>
      </c>
      <c r="G52">
        <v>64.532888684452615</v>
      </c>
      <c r="H52">
        <v>1.8546251261587372</v>
      </c>
      <c r="I52">
        <v>50.268490679494889</v>
      </c>
      <c r="J52">
        <v>1.646495594713038</v>
      </c>
      <c r="K52">
        <v>63.154904728299222</v>
      </c>
      <c r="L52">
        <v>2.5031631580424056</v>
      </c>
      <c r="M52">
        <v>64.532888684452615</v>
      </c>
      <c r="N52">
        <v>1.8546251261587372</v>
      </c>
      <c r="O52">
        <v>50.268490679494889</v>
      </c>
      <c r="P52">
        <v>24</v>
      </c>
      <c r="Q52" t="s">
        <v>51</v>
      </c>
      <c r="R52">
        <v>1.635</v>
      </c>
      <c r="S52">
        <v>59.3</v>
      </c>
      <c r="T52">
        <f t="shared" si="1"/>
        <v>22.182943822536448</v>
      </c>
    </row>
    <row r="53" spans="1:20" x14ac:dyDescent="0.25">
      <c r="A53" t="s">
        <v>61</v>
      </c>
      <c r="B53" t="s">
        <v>80</v>
      </c>
      <c r="C53">
        <v>3</v>
      </c>
      <c r="D53">
        <v>1.7274789956904186</v>
      </c>
      <c r="E53">
        <v>47.180086869361844</v>
      </c>
      <c r="F53">
        <v>1.9617417071969163</v>
      </c>
      <c r="G53">
        <v>48.26378896882494</v>
      </c>
      <c r="H53">
        <v>1.5714700391202596</v>
      </c>
      <c r="I53">
        <v>48.926148906281355</v>
      </c>
      <c r="J53">
        <v>1.7274789956904186</v>
      </c>
      <c r="K53">
        <v>47.180086869361844</v>
      </c>
      <c r="L53">
        <v>1.9617417071969163</v>
      </c>
      <c r="M53">
        <v>48.26378896882494</v>
      </c>
      <c r="N53">
        <v>1.5714700391202596</v>
      </c>
      <c r="O53">
        <v>48.926148906281355</v>
      </c>
      <c r="P53">
        <v>18</v>
      </c>
      <c r="Q53" t="s">
        <v>51</v>
      </c>
      <c r="R53">
        <v>1.6</v>
      </c>
      <c r="S53">
        <v>52</v>
      </c>
      <c r="T53">
        <f t="shared" si="1"/>
        <v>20.312499999999996</v>
      </c>
    </row>
    <row r="54" spans="1:20" x14ac:dyDescent="0.25">
      <c r="A54" t="s">
        <v>62</v>
      </c>
      <c r="B54" t="s">
        <v>80</v>
      </c>
      <c r="C54">
        <v>3</v>
      </c>
      <c r="D54">
        <v>2.2194691630227288</v>
      </c>
      <c r="E54">
        <v>51.948746674135272</v>
      </c>
      <c r="F54">
        <v>3.1197314219937691</v>
      </c>
      <c r="G54">
        <v>49.024147465437785</v>
      </c>
      <c r="H54">
        <v>2.9651514528792817</v>
      </c>
      <c r="I54">
        <v>32.944819634327132</v>
      </c>
      <c r="J54">
        <v>2.2194691630227288</v>
      </c>
      <c r="K54">
        <v>51.948746674135272</v>
      </c>
      <c r="L54">
        <v>3.1197314219937691</v>
      </c>
      <c r="M54">
        <v>49.024147465437785</v>
      </c>
      <c r="N54">
        <v>2.9651514528792817</v>
      </c>
      <c r="O54">
        <v>32.944819634327132</v>
      </c>
      <c r="P54">
        <v>18</v>
      </c>
      <c r="Q54" t="s">
        <v>52</v>
      </c>
      <c r="R54">
        <v>1.76</v>
      </c>
      <c r="S54">
        <v>64.400000000000006</v>
      </c>
      <c r="T54">
        <f t="shared" si="1"/>
        <v>20.790289256198349</v>
      </c>
    </row>
    <row r="55" spans="1:20" x14ac:dyDescent="0.25">
      <c r="A55" t="s">
        <v>63</v>
      </c>
      <c r="B55" t="s">
        <v>80</v>
      </c>
      <c r="C55">
        <v>3</v>
      </c>
      <c r="D55">
        <v>1.87069458034603</v>
      </c>
      <c r="E55">
        <v>57.223142941698725</v>
      </c>
      <c r="F55">
        <v>1.9507801583072804</v>
      </c>
      <c r="G55">
        <v>60.73036412879928</v>
      </c>
      <c r="H55">
        <v>1.744913645840471</v>
      </c>
      <c r="I55">
        <v>46.202222959522231</v>
      </c>
      <c r="J55">
        <v>1.87069458034603</v>
      </c>
      <c r="K55">
        <v>57.223142941698725</v>
      </c>
      <c r="L55">
        <v>1.9507801583072804</v>
      </c>
      <c r="M55">
        <v>60.73036412879928</v>
      </c>
      <c r="N55">
        <v>1.744913645840471</v>
      </c>
      <c r="O55">
        <v>46.202222959522231</v>
      </c>
      <c r="P55">
        <v>21</v>
      </c>
      <c r="Q55" t="s">
        <v>51</v>
      </c>
      <c r="R55">
        <v>1.62</v>
      </c>
      <c r="S55">
        <v>53.6</v>
      </c>
      <c r="T55">
        <f t="shared" si="1"/>
        <v>20.423715896966922</v>
      </c>
    </row>
    <row r="56" spans="1:20" x14ac:dyDescent="0.25">
      <c r="A56" t="s">
        <v>64</v>
      </c>
      <c r="B56" t="s">
        <v>80</v>
      </c>
      <c r="C56">
        <v>3</v>
      </c>
      <c r="D56">
        <v>2.0659728600051506</v>
      </c>
      <c r="E56">
        <v>48.166715200931861</v>
      </c>
      <c r="F56">
        <v>2.0600950348585236</v>
      </c>
      <c r="G56">
        <v>49.273084479371313</v>
      </c>
      <c r="H56">
        <v>1.8625228163286456</v>
      </c>
      <c r="I56">
        <v>44.296484540448965</v>
      </c>
      <c r="J56">
        <v>2.0659728600051506</v>
      </c>
      <c r="K56">
        <v>48.166715200931861</v>
      </c>
      <c r="L56">
        <v>2.0600950348585236</v>
      </c>
      <c r="M56">
        <v>49.273084479371313</v>
      </c>
      <c r="N56">
        <v>1.8625228163286456</v>
      </c>
      <c r="O56">
        <v>44.296484540448965</v>
      </c>
      <c r="P56">
        <v>21</v>
      </c>
      <c r="Q56" t="s">
        <v>52</v>
      </c>
      <c r="R56">
        <v>1.7450000000000001</v>
      </c>
      <c r="S56">
        <v>74.8</v>
      </c>
      <c r="T56">
        <f t="shared" si="1"/>
        <v>24.564658746644113</v>
      </c>
    </row>
    <row r="57" spans="1:20" x14ac:dyDescent="0.25">
      <c r="A57" t="s">
        <v>65</v>
      </c>
      <c r="B57" t="s">
        <v>80</v>
      </c>
      <c r="C57">
        <v>3</v>
      </c>
      <c r="D57">
        <v>1.7983116513463639</v>
      </c>
      <c r="E57">
        <v>58.397852808464293</v>
      </c>
      <c r="F57">
        <v>1.6889213206822857</v>
      </c>
      <c r="G57">
        <v>63.608529819694866</v>
      </c>
      <c r="H57">
        <v>1.7389796699943076</v>
      </c>
      <c r="I57">
        <v>42.227593784335269</v>
      </c>
      <c r="J57">
        <v>1.7983116513463639</v>
      </c>
      <c r="K57">
        <v>58.397852808464293</v>
      </c>
      <c r="L57">
        <v>1.6889213206822857</v>
      </c>
      <c r="M57">
        <v>63.608529819694866</v>
      </c>
      <c r="N57">
        <v>1.7389796699943076</v>
      </c>
      <c r="O57">
        <v>42.227593784335269</v>
      </c>
      <c r="P57">
        <v>24</v>
      </c>
      <c r="Q57" t="s">
        <v>51</v>
      </c>
      <c r="R57">
        <v>1.585</v>
      </c>
      <c r="S57">
        <v>76.3</v>
      </c>
      <c r="T57">
        <f t="shared" si="1"/>
        <v>30.371483445949309</v>
      </c>
    </row>
    <row r="58" spans="1:20" x14ac:dyDescent="0.25">
      <c r="A58" t="s">
        <v>66</v>
      </c>
      <c r="B58" t="s">
        <v>80</v>
      </c>
      <c r="C58">
        <v>3</v>
      </c>
      <c r="D58">
        <v>2.0819336958910388</v>
      </c>
      <c r="E58">
        <v>53.918401564901494</v>
      </c>
      <c r="F58">
        <v>2.7428127938924032</v>
      </c>
      <c r="G58">
        <v>62.672318779143708</v>
      </c>
      <c r="H58">
        <v>2.2867976022072805</v>
      </c>
      <c r="I58">
        <v>49.705861414333178</v>
      </c>
      <c r="J58">
        <v>2.0819336958910388</v>
      </c>
      <c r="K58">
        <v>53.918401564901494</v>
      </c>
      <c r="L58">
        <v>2.7428127938924032</v>
      </c>
      <c r="M58">
        <v>62.672318779143708</v>
      </c>
      <c r="N58">
        <v>2.2867976022072805</v>
      </c>
      <c r="O58">
        <v>49.705861414333178</v>
      </c>
      <c r="P58">
        <v>27</v>
      </c>
      <c r="Q58" t="s">
        <v>51</v>
      </c>
      <c r="R58">
        <v>1.7749999999999999</v>
      </c>
      <c r="S58">
        <v>81.8</v>
      </c>
      <c r="T58">
        <f t="shared" si="1"/>
        <v>25.963102559016068</v>
      </c>
    </row>
    <row r="59" spans="1:20" x14ac:dyDescent="0.25">
      <c r="A59" t="s">
        <v>67</v>
      </c>
      <c r="B59" t="s">
        <v>80</v>
      </c>
      <c r="C59">
        <v>3</v>
      </c>
      <c r="D59">
        <v>2.3831038022182671</v>
      </c>
      <c r="E59">
        <v>51.888214246991218</v>
      </c>
      <c r="F59">
        <v>3.5545432784388642</v>
      </c>
      <c r="G59">
        <v>49.919836065573769</v>
      </c>
      <c r="H59">
        <v>2.2724652545037931</v>
      </c>
      <c r="I59">
        <v>38.469769673704413</v>
      </c>
      <c r="J59">
        <v>2.3831038022182671</v>
      </c>
      <c r="K59">
        <v>51.888214246991218</v>
      </c>
      <c r="L59">
        <v>3.5545432784388642</v>
      </c>
      <c r="M59">
        <v>49.919836065573769</v>
      </c>
      <c r="N59" s="4">
        <v>2.2724652545037931</v>
      </c>
      <c r="O59">
        <v>38.469769673704413</v>
      </c>
      <c r="P59">
        <v>21</v>
      </c>
      <c r="Q59" t="s">
        <v>52</v>
      </c>
      <c r="R59">
        <v>1.64</v>
      </c>
      <c r="S59">
        <v>86.6</v>
      </c>
      <c r="T59">
        <f t="shared" si="1"/>
        <v>32.198096371207619</v>
      </c>
    </row>
    <row r="60" spans="1:20" x14ac:dyDescent="0.25">
      <c r="A60" t="s">
        <v>68</v>
      </c>
      <c r="B60" t="s">
        <v>80</v>
      </c>
      <c r="C60">
        <v>3</v>
      </c>
      <c r="D60">
        <v>1.9296522821096602</v>
      </c>
      <c r="E60">
        <v>60.788455860643637</v>
      </c>
      <c r="F60">
        <v>2.2476767995325986</v>
      </c>
      <c r="G60">
        <v>46.683915370889622</v>
      </c>
      <c r="H60">
        <v>1.6662836655391362</v>
      </c>
      <c r="I60">
        <v>38.60920546027301</v>
      </c>
      <c r="J60">
        <v>1.9296522821096602</v>
      </c>
      <c r="K60">
        <v>60.788455860643637</v>
      </c>
      <c r="L60">
        <v>2.2476767995325986</v>
      </c>
      <c r="M60">
        <v>46.683915370889622</v>
      </c>
      <c r="N60">
        <v>1.6662836655391362</v>
      </c>
      <c r="O60">
        <v>38.60920546027301</v>
      </c>
      <c r="P60">
        <v>16</v>
      </c>
      <c r="Q60" t="s">
        <v>51</v>
      </c>
      <c r="R60">
        <v>1.68</v>
      </c>
      <c r="S60">
        <v>67.900000000000006</v>
      </c>
      <c r="T60">
        <f t="shared" si="1"/>
        <v>24.057539682539687</v>
      </c>
    </row>
    <row r="61" spans="1:20" x14ac:dyDescent="0.25">
      <c r="A61" t="s">
        <v>69</v>
      </c>
      <c r="B61" t="s">
        <v>80</v>
      </c>
      <c r="C61">
        <v>3</v>
      </c>
      <c r="D61">
        <v>2.6759604040580545</v>
      </c>
      <c r="E61">
        <v>52.515309246785058</v>
      </c>
      <c r="F61">
        <v>3.1134477846340962</v>
      </c>
      <c r="G61">
        <v>59.791002277904326</v>
      </c>
      <c r="H61">
        <v>2.6347067440827527</v>
      </c>
      <c r="I61">
        <v>43.339125224685439</v>
      </c>
      <c r="J61">
        <v>2.6759604040580545</v>
      </c>
      <c r="K61">
        <v>52.515309246785058</v>
      </c>
      <c r="L61">
        <v>3.1134477846340962</v>
      </c>
      <c r="M61">
        <v>59.791002277904326</v>
      </c>
      <c r="N61">
        <v>2.6347067440827527</v>
      </c>
      <c r="O61">
        <v>43.339125224685439</v>
      </c>
      <c r="P61">
        <v>16</v>
      </c>
      <c r="Q61" t="s">
        <v>52</v>
      </c>
      <c r="R61">
        <v>1.89</v>
      </c>
      <c r="S61">
        <v>90.3</v>
      </c>
      <c r="T61">
        <f t="shared" si="1"/>
        <v>25.279247501469722</v>
      </c>
    </row>
    <row r="62" spans="1:20" x14ac:dyDescent="0.25">
      <c r="A62" t="s">
        <v>70</v>
      </c>
      <c r="B62" t="s">
        <v>80</v>
      </c>
      <c r="C62">
        <v>3</v>
      </c>
      <c r="D62">
        <v>2.3437634833933583</v>
      </c>
      <c r="E62">
        <v>51.910920276852089</v>
      </c>
      <c r="F62">
        <v>2.312017661894862</v>
      </c>
      <c r="G62">
        <v>45.734410502398383</v>
      </c>
      <c r="H62">
        <v>1.7552844753962384</v>
      </c>
      <c r="I62">
        <v>36.700136508418019</v>
      </c>
      <c r="J62">
        <v>2.3437634833933583</v>
      </c>
      <c r="K62">
        <v>51.910920276852089</v>
      </c>
      <c r="L62">
        <v>2.312017661894862</v>
      </c>
      <c r="M62">
        <v>45.734410502398383</v>
      </c>
      <c r="N62">
        <v>1.7552844753962384</v>
      </c>
      <c r="O62">
        <v>36.700136508418019</v>
      </c>
      <c r="P62">
        <v>20</v>
      </c>
      <c r="Q62" t="s">
        <v>51</v>
      </c>
      <c r="R62">
        <v>1.6</v>
      </c>
      <c r="S62">
        <v>59.8</v>
      </c>
      <c r="T62">
        <f t="shared" si="1"/>
        <v>23.359374999999993</v>
      </c>
    </row>
    <row r="63" spans="1:20" x14ac:dyDescent="0.25">
      <c r="A63" t="s">
        <v>71</v>
      </c>
      <c r="B63" t="s">
        <v>80</v>
      </c>
      <c r="C63">
        <v>3</v>
      </c>
      <c r="D63">
        <v>2.3940936476567116</v>
      </c>
      <c r="E63">
        <v>58.801843317972349</v>
      </c>
      <c r="F63">
        <v>2.7210725941583385</v>
      </c>
      <c r="G63">
        <v>46.489123411587336</v>
      </c>
      <c r="H63">
        <v>1.9304144256042883</v>
      </c>
      <c r="I63">
        <v>40.813223379629626</v>
      </c>
      <c r="J63">
        <v>2.3940936476567116</v>
      </c>
      <c r="K63">
        <v>58.801843317972349</v>
      </c>
      <c r="L63">
        <v>2.7210725941583385</v>
      </c>
      <c r="M63">
        <v>46.489123411587336</v>
      </c>
      <c r="N63">
        <v>1.9304144256042883</v>
      </c>
      <c r="O63">
        <v>40.813223379629626</v>
      </c>
      <c r="P63">
        <v>23</v>
      </c>
      <c r="Q63" t="s">
        <v>51</v>
      </c>
      <c r="R63">
        <v>1.6</v>
      </c>
      <c r="S63">
        <v>74.5</v>
      </c>
      <c r="T63">
        <f t="shared" si="1"/>
        <v>29.101562499999993</v>
      </c>
    </row>
    <row r="64" spans="1:20" x14ac:dyDescent="0.25">
      <c r="A64" t="s">
        <v>72</v>
      </c>
      <c r="B64" t="s">
        <v>80</v>
      </c>
      <c r="C64">
        <v>3</v>
      </c>
      <c r="D64">
        <v>1.8795503424194833</v>
      </c>
      <c r="E64">
        <v>46.554426925409338</v>
      </c>
      <c r="F64">
        <v>2.1804970774239103</v>
      </c>
      <c r="G64">
        <v>39.476806903991367</v>
      </c>
      <c r="H64">
        <v>1.5777459975308692</v>
      </c>
      <c r="I64">
        <v>37.486596413385101</v>
      </c>
      <c r="J64">
        <v>1.8795503424194833</v>
      </c>
      <c r="K64">
        <v>46.554426925409338</v>
      </c>
      <c r="L64">
        <v>2.1804970774239103</v>
      </c>
      <c r="M64">
        <v>39.476806903991367</v>
      </c>
      <c r="N64">
        <v>1.5777459975308692</v>
      </c>
      <c r="O64">
        <v>37.486596413385101</v>
      </c>
      <c r="P64">
        <v>22</v>
      </c>
      <c r="Q64" t="s">
        <v>51</v>
      </c>
      <c r="R64">
        <v>1.665</v>
      </c>
      <c r="S64">
        <v>63.4</v>
      </c>
      <c r="T64">
        <f t="shared" si="1"/>
        <v>22.869716563410254</v>
      </c>
    </row>
    <row r="65" spans="1:20" x14ac:dyDescent="0.25">
      <c r="A65" t="s">
        <v>73</v>
      </c>
      <c r="B65" t="s">
        <v>80</v>
      </c>
      <c r="C65">
        <v>3</v>
      </c>
      <c r="D65">
        <v>2.3605835478745067</v>
      </c>
      <c r="E65">
        <v>61.710746685275645</v>
      </c>
      <c r="F65">
        <v>2.8861057371027155</v>
      </c>
      <c r="G65">
        <v>49.188266023709062</v>
      </c>
      <c r="H65">
        <v>2.2808006317977498</v>
      </c>
      <c r="I65">
        <v>44.331763895268722</v>
      </c>
      <c r="J65">
        <v>2.3605835478745067</v>
      </c>
      <c r="K65">
        <v>61.710746685275645</v>
      </c>
      <c r="L65">
        <v>2.8861057371027155</v>
      </c>
      <c r="M65">
        <v>49.188266023709062</v>
      </c>
      <c r="N65">
        <v>2.2808006317977498</v>
      </c>
      <c r="O65">
        <v>44.331763895268722</v>
      </c>
      <c r="P65">
        <v>20</v>
      </c>
      <c r="Q65" t="s">
        <v>52</v>
      </c>
      <c r="R65">
        <v>1.81</v>
      </c>
      <c r="S65">
        <v>98.8</v>
      </c>
      <c r="T65">
        <f t="shared" si="1"/>
        <v>30.157809590671835</v>
      </c>
    </row>
    <row r="66" spans="1:20" x14ac:dyDescent="0.25">
      <c r="A66" t="s">
        <v>74</v>
      </c>
      <c r="B66" t="s">
        <v>80</v>
      </c>
      <c r="C66">
        <v>3</v>
      </c>
      <c r="D66">
        <v>2.1037387674493946</v>
      </c>
      <c r="E66">
        <v>47.335666293393054</v>
      </c>
      <c r="F66">
        <v>2.0337041776793652</v>
      </c>
      <c r="G66">
        <v>38.52108262108262</v>
      </c>
      <c r="H66">
        <v>1.7075953155437704</v>
      </c>
      <c r="I66">
        <v>35.172752325180845</v>
      </c>
      <c r="J66">
        <v>2.1037387674493946</v>
      </c>
      <c r="K66">
        <v>47.335666293393054</v>
      </c>
      <c r="L66">
        <v>2.0337041776793652</v>
      </c>
      <c r="M66">
        <v>38.52108262108262</v>
      </c>
      <c r="N66">
        <v>1.7075953155437704</v>
      </c>
      <c r="O66">
        <v>35.172752325180845</v>
      </c>
      <c r="P66">
        <v>17</v>
      </c>
      <c r="Q66" t="s">
        <v>51</v>
      </c>
      <c r="R66">
        <v>1.68</v>
      </c>
      <c r="S66">
        <v>66.400000000000006</v>
      </c>
      <c r="T66">
        <f t="shared" si="1"/>
        <v>23.526077097505674</v>
      </c>
    </row>
    <row r="67" spans="1:20" x14ac:dyDescent="0.25">
      <c r="A67" t="s">
        <v>75</v>
      </c>
      <c r="B67" t="s">
        <v>80</v>
      </c>
      <c r="C67">
        <v>3</v>
      </c>
      <c r="D67">
        <v>2.721518596432881</v>
      </c>
      <c r="E67">
        <v>53.023615464994776</v>
      </c>
      <c r="F67">
        <v>2.8820936155997745</v>
      </c>
      <c r="G67">
        <v>50.322684997978165</v>
      </c>
      <c r="H67">
        <v>2.408054366470477</v>
      </c>
      <c r="I67">
        <v>38.9239694993922</v>
      </c>
      <c r="J67">
        <v>2.721518596432881</v>
      </c>
      <c r="K67">
        <v>53.023615464994776</v>
      </c>
      <c r="L67">
        <v>2.8820936155997745</v>
      </c>
      <c r="M67">
        <v>50.322684997978165</v>
      </c>
      <c r="N67">
        <v>2.408054366470477</v>
      </c>
      <c r="O67">
        <v>38.9239694993922</v>
      </c>
      <c r="P67">
        <v>22</v>
      </c>
      <c r="Q67" t="s">
        <v>51</v>
      </c>
      <c r="R67">
        <v>1.64</v>
      </c>
      <c r="S67">
        <v>70.400000000000006</v>
      </c>
      <c r="T67">
        <f t="shared" si="1"/>
        <v>26.174895895300423</v>
      </c>
    </row>
    <row r="68" spans="1:20" x14ac:dyDescent="0.25">
      <c r="A68" t="s">
        <v>76</v>
      </c>
      <c r="B68" t="s">
        <v>80</v>
      </c>
      <c r="C68">
        <v>3</v>
      </c>
      <c r="D68">
        <v>2.5305759519710724</v>
      </c>
      <c r="E68">
        <v>56.278089565914556</v>
      </c>
      <c r="F68">
        <v>3.2496959113368726</v>
      </c>
      <c r="G68">
        <v>51.195396145610282</v>
      </c>
      <c r="H68">
        <v>2.4311505846602328</v>
      </c>
      <c r="I68">
        <v>37.979111761835043</v>
      </c>
      <c r="J68">
        <v>2.5305759519710724</v>
      </c>
      <c r="K68">
        <v>56.278089565914556</v>
      </c>
      <c r="L68">
        <v>3.2496959113368726</v>
      </c>
      <c r="M68">
        <v>51.195396145610282</v>
      </c>
      <c r="N68">
        <v>2.4311505846602328</v>
      </c>
      <c r="O68">
        <v>37.979111761835043</v>
      </c>
      <c r="P68">
        <v>26</v>
      </c>
      <c r="Q68" t="s">
        <v>52</v>
      </c>
      <c r="R68">
        <v>1.7849999999999999</v>
      </c>
      <c r="S68">
        <v>98.3</v>
      </c>
      <c r="T68">
        <f t="shared" si="1"/>
        <v>30.851556308798031</v>
      </c>
    </row>
    <row r="69" spans="1:20" x14ac:dyDescent="0.25">
      <c r="A69" t="s">
        <v>77</v>
      </c>
      <c r="B69" t="s">
        <v>80</v>
      </c>
      <c r="C69">
        <v>3</v>
      </c>
      <c r="D69">
        <v>2.1017721028685337</v>
      </c>
      <c r="E69">
        <v>57.822784810126585</v>
      </c>
      <c r="F69">
        <v>2.2679320182564946</v>
      </c>
      <c r="G69">
        <v>46.355449041372353</v>
      </c>
      <c r="H69">
        <v>1.885547972311314</v>
      </c>
      <c r="I69">
        <v>37.829411764705881</v>
      </c>
      <c r="J69">
        <v>2.1017721028685337</v>
      </c>
      <c r="K69">
        <v>57.822784810126585</v>
      </c>
      <c r="L69">
        <v>2.2679320182564946</v>
      </c>
      <c r="M69">
        <v>46.355449041372353</v>
      </c>
      <c r="N69">
        <v>1.885547972311314</v>
      </c>
      <c r="O69">
        <v>37.829411764705881</v>
      </c>
      <c r="P69">
        <v>16</v>
      </c>
      <c r="Q69" t="s">
        <v>51</v>
      </c>
      <c r="R69">
        <v>1.5049999999999999</v>
      </c>
      <c r="S69">
        <v>50.8</v>
      </c>
      <c r="T69">
        <f t="shared" si="1"/>
        <v>22.428008520877256</v>
      </c>
    </row>
    <row r="70" spans="1:20" x14ac:dyDescent="0.25">
      <c r="A70" t="s">
        <v>78</v>
      </c>
      <c r="B70" t="s">
        <v>80</v>
      </c>
      <c r="C70">
        <v>3</v>
      </c>
      <c r="D70">
        <v>2.2450437466599822</v>
      </c>
      <c r="E70">
        <v>53.271040504487026</v>
      </c>
      <c r="F70">
        <v>2.5780487646823511</v>
      </c>
      <c r="G70">
        <v>44.661370857921014</v>
      </c>
      <c r="H70">
        <v>1.931657729859019</v>
      </c>
      <c r="I70">
        <v>39.689067342913496</v>
      </c>
      <c r="J70">
        <v>2.2450437466599822</v>
      </c>
      <c r="K70">
        <v>53.271040504487026</v>
      </c>
      <c r="L70">
        <v>2.5780487646823511</v>
      </c>
      <c r="M70">
        <v>44.661370857921014</v>
      </c>
      <c r="N70">
        <v>1.931657729859019</v>
      </c>
      <c r="O70">
        <v>39.689067342913496</v>
      </c>
      <c r="P70">
        <v>26</v>
      </c>
      <c r="Q70" t="s">
        <v>52</v>
      </c>
      <c r="R70">
        <v>1.7749999999999999</v>
      </c>
      <c r="S70">
        <v>75.900000000000006</v>
      </c>
      <c r="T70">
        <f t="shared" si="1"/>
        <v>24.090458242412222</v>
      </c>
    </row>
    <row r="71" spans="1:20" x14ac:dyDescent="0.25">
      <c r="A71" t="s">
        <v>79</v>
      </c>
      <c r="B71" t="s">
        <v>80</v>
      </c>
      <c r="C71">
        <v>3</v>
      </c>
      <c r="D71">
        <v>1.8907171321757872</v>
      </c>
      <c r="E71">
        <v>59.61799137399877</v>
      </c>
      <c r="F71">
        <v>2.0232862536975298</v>
      </c>
      <c r="G71">
        <v>52.671420422133487</v>
      </c>
      <c r="H71">
        <v>1.9309769859918158</v>
      </c>
      <c r="I71">
        <v>39.631660558218215</v>
      </c>
      <c r="J71">
        <v>1.8907171321757872</v>
      </c>
      <c r="K71">
        <v>59.61799137399877</v>
      </c>
      <c r="L71">
        <v>2.0232862536975298</v>
      </c>
      <c r="M71">
        <v>52.671420422133487</v>
      </c>
      <c r="N71">
        <v>1.9309769859918158</v>
      </c>
      <c r="O71">
        <v>39.631660558218215</v>
      </c>
      <c r="P71">
        <v>16</v>
      </c>
      <c r="Q71" t="s">
        <v>51</v>
      </c>
      <c r="R71">
        <v>1.615</v>
      </c>
      <c r="S71">
        <v>64.3</v>
      </c>
      <c r="T71">
        <f t="shared" si="1"/>
        <v>24.65278110592452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E3A9B-C4A1-44EE-A6BE-B00C2DE4035A}">
  <dimension ref="A1:AH51"/>
  <sheetViews>
    <sheetView workbookViewId="0">
      <pane xSplit="1" topLeftCell="B1" activePane="topRight" state="frozen"/>
      <selection pane="topRight" activeCell="AD31" sqref="AD31"/>
    </sheetView>
  </sheetViews>
  <sheetFormatPr defaultRowHeight="15" x14ac:dyDescent="0.25"/>
  <sheetData>
    <row r="1" spans="1:34" x14ac:dyDescent="0.25">
      <c r="A1" t="s">
        <v>42</v>
      </c>
      <c r="B1" s="2" t="s">
        <v>41</v>
      </c>
      <c r="C1" t="s">
        <v>40</v>
      </c>
      <c r="D1" t="s">
        <v>39</v>
      </c>
      <c r="E1" t="s">
        <v>38</v>
      </c>
      <c r="F1" t="s">
        <v>37</v>
      </c>
      <c r="G1" t="s">
        <v>36</v>
      </c>
      <c r="H1" s="1" t="s">
        <v>35</v>
      </c>
      <c r="I1" t="s">
        <v>34</v>
      </c>
      <c r="J1" t="s">
        <v>33</v>
      </c>
      <c r="K1" t="s">
        <v>32</v>
      </c>
      <c r="L1" t="s">
        <v>31</v>
      </c>
      <c r="M1" t="s">
        <v>30</v>
      </c>
      <c r="N1" t="s">
        <v>83</v>
      </c>
      <c r="O1" s="2" t="s">
        <v>29</v>
      </c>
      <c r="P1" t="s">
        <v>28</v>
      </c>
      <c r="Q1" t="s">
        <v>27</v>
      </c>
      <c r="R1" t="s">
        <v>26</v>
      </c>
      <c r="S1" t="s">
        <v>25</v>
      </c>
      <c r="T1" t="s">
        <v>24</v>
      </c>
      <c r="U1" s="1" t="s">
        <v>23</v>
      </c>
      <c r="V1" t="s">
        <v>22</v>
      </c>
      <c r="W1" t="s">
        <v>21</v>
      </c>
      <c r="X1" t="s">
        <v>20</v>
      </c>
      <c r="Y1" t="s">
        <v>19</v>
      </c>
      <c r="Z1" t="s">
        <v>18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4</v>
      </c>
      <c r="AH1" t="s">
        <v>55</v>
      </c>
    </row>
    <row r="2" spans="1:34" x14ac:dyDescent="0.25">
      <c r="A2" t="s">
        <v>17</v>
      </c>
      <c r="B2">
        <v>2.5116925623131796</v>
      </c>
      <c r="C2">
        <v>47.293245089076038</v>
      </c>
      <c r="D2">
        <v>2.9891377893476245</v>
      </c>
      <c r="E2">
        <v>50.282493977689278</v>
      </c>
      <c r="F2">
        <v>2.2155324339604197</v>
      </c>
      <c r="G2">
        <v>41.397171253822499</v>
      </c>
      <c r="H2">
        <v>2.273570605549494</v>
      </c>
      <c r="I2">
        <v>44.718136881922554</v>
      </c>
      <c r="J2">
        <v>3.0586450586082541</v>
      </c>
      <c r="K2">
        <v>41.296752654126834</v>
      </c>
      <c r="L2">
        <v>2.1544867146360818</v>
      </c>
      <c r="M2">
        <v>36.576194527929829</v>
      </c>
      <c r="N2">
        <v>1</v>
      </c>
      <c r="O2">
        <v>2.4800870299110911</v>
      </c>
      <c r="P2">
        <v>48.130492757856878</v>
      </c>
      <c r="Q2">
        <v>3.1995593234799067</v>
      </c>
      <c r="R2">
        <v>50.391015095044985</v>
      </c>
      <c r="S2">
        <v>2.2389798785089106</v>
      </c>
      <c r="T2">
        <v>40.753937337774765</v>
      </c>
      <c r="U2">
        <v>2.3248813886763382</v>
      </c>
      <c r="V2">
        <v>48.787098686022574</v>
      </c>
      <c r="W2">
        <v>3.0007261842350714</v>
      </c>
      <c r="X2">
        <v>43.683484108550971</v>
      </c>
      <c r="Y2">
        <v>2.2468469761424994</v>
      </c>
      <c r="Z2">
        <v>39.853515570943749</v>
      </c>
      <c r="AA2">
        <v>21</v>
      </c>
      <c r="AB2" t="s">
        <v>51</v>
      </c>
      <c r="AC2">
        <v>179</v>
      </c>
      <c r="AD2">
        <v>179.5</v>
      </c>
      <c r="AE2">
        <v>85.9</v>
      </c>
      <c r="AF2">
        <v>89.5</v>
      </c>
      <c r="AG2">
        <f>AE2/((AC2/100)^2)</f>
        <v>26.809400455666179</v>
      </c>
      <c r="AH2">
        <f>AF2/((AD2/100)^2)</f>
        <v>27.777562247344449</v>
      </c>
    </row>
    <row r="3" spans="1:34" x14ac:dyDescent="0.25">
      <c r="A3" t="s">
        <v>16</v>
      </c>
      <c r="B3">
        <v>2.3000611622359393</v>
      </c>
      <c r="C3">
        <v>57.387335856731447</v>
      </c>
      <c r="D3">
        <v>3.0338024361118934</v>
      </c>
      <c r="E3">
        <v>51.529890855921984</v>
      </c>
      <c r="F3">
        <v>2.0255533667939667</v>
      </c>
      <c r="G3">
        <v>41.309832587569154</v>
      </c>
      <c r="H3">
        <v>2.0655146978541485</v>
      </c>
      <c r="I3">
        <v>54.098607870342526</v>
      </c>
      <c r="J3">
        <v>2.3527007125126072</v>
      </c>
      <c r="K3">
        <v>48.616506175284108</v>
      </c>
      <c r="L3">
        <v>2.0047665731155662</v>
      </c>
      <c r="M3">
        <v>45.3160689344773</v>
      </c>
      <c r="N3">
        <v>1</v>
      </c>
      <c r="O3">
        <v>2.1168049577560977</v>
      </c>
      <c r="P3">
        <v>56.928836466825999</v>
      </c>
      <c r="Q3">
        <v>2.279917159864151</v>
      </c>
      <c r="R3">
        <v>55.544709883341795</v>
      </c>
      <c r="S3">
        <v>1.7899304205936979</v>
      </c>
      <c r="T3">
        <v>41.182954472523697</v>
      </c>
      <c r="U3">
        <v>2.0133469266565012</v>
      </c>
      <c r="V3">
        <v>55.069140943106341</v>
      </c>
      <c r="W3">
        <v>2.3850731414883484</v>
      </c>
      <c r="X3">
        <v>50.598633974311923</v>
      </c>
      <c r="Y3">
        <v>1.9660059361635973</v>
      </c>
      <c r="Z3">
        <v>42.350504582397114</v>
      </c>
      <c r="AA3">
        <v>16</v>
      </c>
      <c r="AB3" t="s">
        <v>51</v>
      </c>
      <c r="AC3">
        <v>166</v>
      </c>
      <c r="AD3">
        <v>166</v>
      </c>
      <c r="AE3">
        <v>59.1</v>
      </c>
      <c r="AF3">
        <v>58.7</v>
      </c>
      <c r="AG3">
        <f t="shared" ref="AG3:AH21" si="0">AE3/((AC3/100)^2)</f>
        <v>21.447234722020614</v>
      </c>
      <c r="AH3">
        <f t="shared" si="0"/>
        <v>21.302075772971406</v>
      </c>
    </row>
    <row r="4" spans="1:34" x14ac:dyDescent="0.25">
      <c r="A4" t="s">
        <v>15</v>
      </c>
      <c r="B4">
        <v>2.0002423208740394</v>
      </c>
      <c r="C4">
        <v>48.11832916549475</v>
      </c>
      <c r="D4">
        <v>2.2308660867041241</v>
      </c>
      <c r="E4">
        <v>53.013958490570161</v>
      </c>
      <c r="F4">
        <v>2.0950981821257582</v>
      </c>
      <c r="G4">
        <v>42.72408396296732</v>
      </c>
      <c r="H4">
        <v>1.9157896908771532</v>
      </c>
      <c r="I4">
        <v>58.654062615690272</v>
      </c>
      <c r="J4">
        <v>1.845407361040001</v>
      </c>
      <c r="K4">
        <v>47.874756328240409</v>
      </c>
      <c r="L4">
        <v>1.779499209236814</v>
      </c>
      <c r="M4">
        <v>39.136923504184395</v>
      </c>
      <c r="N4">
        <v>1</v>
      </c>
      <c r="O4">
        <v>2.1852662732777435</v>
      </c>
      <c r="P4">
        <v>48.325588020276179</v>
      </c>
      <c r="Q4">
        <v>2.2449909343079728</v>
      </c>
      <c r="R4">
        <v>49.736442579688607</v>
      </c>
      <c r="S4">
        <v>1.8996967639595841</v>
      </c>
      <c r="T4">
        <v>40.226202392243358</v>
      </c>
      <c r="U4">
        <v>2.3715038757283611</v>
      </c>
      <c r="V4">
        <v>50.646721881660163</v>
      </c>
      <c r="W4">
        <v>1.9127507049417425</v>
      </c>
      <c r="X4">
        <v>52.286391254410695</v>
      </c>
      <c r="Y4">
        <v>1.7081496329587029</v>
      </c>
      <c r="Z4">
        <v>38.000491506234063</v>
      </c>
      <c r="AA4">
        <v>17</v>
      </c>
      <c r="AB4" t="s">
        <v>51</v>
      </c>
      <c r="AC4">
        <v>168</v>
      </c>
      <c r="AD4">
        <v>167</v>
      </c>
      <c r="AE4">
        <v>70</v>
      </c>
      <c r="AF4">
        <v>68.599999999999994</v>
      </c>
      <c r="AG4">
        <f t="shared" si="0"/>
        <v>24.801587301587304</v>
      </c>
      <c r="AH4">
        <f t="shared" si="0"/>
        <v>24.597511563698948</v>
      </c>
    </row>
    <row r="5" spans="1:34" x14ac:dyDescent="0.25">
      <c r="A5" t="s">
        <v>14</v>
      </c>
      <c r="B5">
        <v>1.7080508876534057</v>
      </c>
      <c r="C5">
        <v>51.321771152944365</v>
      </c>
      <c r="D5">
        <v>1.9707119407444507</v>
      </c>
      <c r="E5">
        <v>53.141177424380487</v>
      </c>
      <c r="F5">
        <v>1.9493957308203127</v>
      </c>
      <c r="G5">
        <v>39.059015408598036</v>
      </c>
      <c r="H5">
        <v>1.5587040035259407</v>
      </c>
      <c r="I5">
        <v>58.46553406620793</v>
      </c>
      <c r="J5">
        <v>2.4996351939851418</v>
      </c>
      <c r="K5">
        <v>46.363550694856769</v>
      </c>
      <c r="L5">
        <v>2.0536850233649893</v>
      </c>
      <c r="M5">
        <v>35.630318379052873</v>
      </c>
      <c r="N5">
        <v>1</v>
      </c>
      <c r="O5">
        <v>1.6907113420600197</v>
      </c>
      <c r="P5">
        <v>49.579364700879843</v>
      </c>
      <c r="Q5">
        <v>2.2586542723069045</v>
      </c>
      <c r="R5">
        <v>50.653100149756021</v>
      </c>
      <c r="S5">
        <v>2.0685897388061156</v>
      </c>
      <c r="T5">
        <v>38.233308480643416</v>
      </c>
      <c r="U5">
        <v>1.6753854462524336</v>
      </c>
      <c r="V5">
        <v>55.913095554631219</v>
      </c>
      <c r="W5">
        <v>2.6563402821754365</v>
      </c>
      <c r="X5">
        <v>47.776121588909483</v>
      </c>
      <c r="Y5">
        <v>2.1462118682134799</v>
      </c>
      <c r="Z5">
        <v>38.074436716612084</v>
      </c>
      <c r="AA5">
        <v>17</v>
      </c>
      <c r="AB5" t="s">
        <v>51</v>
      </c>
      <c r="AC5">
        <v>155.5</v>
      </c>
      <c r="AD5">
        <v>157</v>
      </c>
      <c r="AE5">
        <v>50.8</v>
      </c>
      <c r="AF5">
        <v>50.6</v>
      </c>
      <c r="AG5">
        <f t="shared" si="0"/>
        <v>21.008881215041203</v>
      </c>
      <c r="AH5">
        <f t="shared" si="0"/>
        <v>20.528216154813581</v>
      </c>
    </row>
    <row r="6" spans="1:34" x14ac:dyDescent="0.25">
      <c r="A6" t="s">
        <v>13</v>
      </c>
      <c r="B6">
        <v>1.3637947741293968</v>
      </c>
      <c r="C6">
        <v>60.006624213224633</v>
      </c>
      <c r="D6">
        <v>2.1663544742217842</v>
      </c>
      <c r="E6">
        <v>46.611200154631661</v>
      </c>
      <c r="F6">
        <v>1.5999469773189141</v>
      </c>
      <c r="G6">
        <v>35.052759922729081</v>
      </c>
      <c r="H6">
        <v>1.7033886472049318</v>
      </c>
      <c r="I6">
        <v>56.876042315978104</v>
      </c>
      <c r="J6">
        <v>2.6050154457845682</v>
      </c>
      <c r="K6">
        <v>46.397534251029612</v>
      </c>
      <c r="L6">
        <v>1.8103704785743189</v>
      </c>
      <c r="M6">
        <v>39.219468867552685</v>
      </c>
      <c r="N6">
        <v>1</v>
      </c>
      <c r="O6">
        <v>1.5061382798767224</v>
      </c>
      <c r="P6">
        <v>53.703304966213672</v>
      </c>
      <c r="Q6">
        <v>2.2271936544667414</v>
      </c>
      <c r="R6">
        <v>40.302007943096918</v>
      </c>
      <c r="S6">
        <v>1.5728068881551092</v>
      </c>
      <c r="T6">
        <v>33.532726446468629</v>
      </c>
      <c r="U6">
        <v>1.8876289741737662</v>
      </c>
      <c r="V6">
        <v>52.900774712139459</v>
      </c>
      <c r="W6">
        <v>3.0332531617278158</v>
      </c>
      <c r="X6">
        <v>45.175045063840393</v>
      </c>
      <c r="Y6">
        <v>1.8498239239978398</v>
      </c>
      <c r="Z6">
        <v>37.482252186807131</v>
      </c>
      <c r="AA6">
        <v>22</v>
      </c>
      <c r="AB6" t="s">
        <v>51</v>
      </c>
      <c r="AC6">
        <v>170</v>
      </c>
      <c r="AD6">
        <v>170</v>
      </c>
      <c r="AE6">
        <v>94.7</v>
      </c>
      <c r="AF6">
        <v>90.5</v>
      </c>
      <c r="AG6">
        <f t="shared" si="0"/>
        <v>32.768166089965405</v>
      </c>
      <c r="AH6">
        <f t="shared" si="0"/>
        <v>31.314878892733567</v>
      </c>
    </row>
    <row r="7" spans="1:34" x14ac:dyDescent="0.25">
      <c r="A7" t="s">
        <v>12</v>
      </c>
      <c r="B7">
        <v>3.3588344036925277</v>
      </c>
      <c r="C7">
        <v>55.581534711959726</v>
      </c>
      <c r="D7">
        <v>2.8280493059377618</v>
      </c>
      <c r="E7">
        <v>60.648468155955761</v>
      </c>
      <c r="F7">
        <v>2.4315623230927836</v>
      </c>
      <c r="G7">
        <v>43.050003227918381</v>
      </c>
      <c r="H7">
        <v>2.737316356477018</v>
      </c>
      <c r="I7">
        <v>59.66178503513337</v>
      </c>
      <c r="J7">
        <v>2.657070641530868</v>
      </c>
      <c r="K7">
        <v>60.961827336103759</v>
      </c>
      <c r="L7">
        <v>2.4405425242329577</v>
      </c>
      <c r="M7">
        <v>41.107730305628785</v>
      </c>
      <c r="N7">
        <v>1</v>
      </c>
      <c r="O7">
        <v>3.0494627645072487</v>
      </c>
      <c r="P7">
        <v>54.44600828756797</v>
      </c>
      <c r="Q7">
        <v>2.8810025397406291</v>
      </c>
      <c r="R7">
        <v>58.183401955506959</v>
      </c>
      <c r="S7">
        <v>2.4062299687513042</v>
      </c>
      <c r="T7">
        <v>43.32825033417177</v>
      </c>
      <c r="U7">
        <v>2.6551499647750698</v>
      </c>
      <c r="V7">
        <v>54.563685275833222</v>
      </c>
      <c r="W7">
        <v>2.701318783328237</v>
      </c>
      <c r="X7">
        <v>53.451114278961747</v>
      </c>
      <c r="Y7">
        <v>2.4828410612424694</v>
      </c>
      <c r="Z7">
        <v>36.03447924761074</v>
      </c>
      <c r="AA7">
        <v>21</v>
      </c>
      <c r="AB7" t="s">
        <v>52</v>
      </c>
      <c r="AC7">
        <v>189.5</v>
      </c>
      <c r="AD7">
        <v>189</v>
      </c>
      <c r="AE7">
        <v>101.9</v>
      </c>
      <c r="AF7">
        <v>100.9</v>
      </c>
      <c r="AG7">
        <f t="shared" si="0"/>
        <v>28.376299246036996</v>
      </c>
      <c r="AH7">
        <f t="shared" si="0"/>
        <v>28.246689622351003</v>
      </c>
    </row>
    <row r="8" spans="1:34" x14ac:dyDescent="0.25">
      <c r="A8" t="s">
        <v>11</v>
      </c>
      <c r="B8">
        <v>1.9130462382925948</v>
      </c>
      <c r="C8">
        <v>43.43362223573471</v>
      </c>
      <c r="D8">
        <v>2.0517870389042856</v>
      </c>
      <c r="E8">
        <v>47.609056785682803</v>
      </c>
      <c r="F8">
        <v>1.5931193094755454</v>
      </c>
      <c r="G8">
        <v>40.711633161372241</v>
      </c>
      <c r="H8">
        <v>1.9235228141458307</v>
      </c>
      <c r="I8">
        <v>47.273430992351287</v>
      </c>
      <c r="J8">
        <v>1.9829348439295138</v>
      </c>
      <c r="K8">
        <v>44.948864365226235</v>
      </c>
      <c r="L8">
        <v>1.4291587516310482</v>
      </c>
      <c r="M8">
        <v>37.809436049696195</v>
      </c>
      <c r="N8">
        <v>1</v>
      </c>
      <c r="O8">
        <v>1.9629904771755362</v>
      </c>
      <c r="P8">
        <v>46.455714832306036</v>
      </c>
      <c r="Q8">
        <v>2.1978830041765973</v>
      </c>
      <c r="R8">
        <v>41.915521734193142</v>
      </c>
      <c r="S8">
        <v>1.4562025198611614</v>
      </c>
      <c r="T8">
        <v>38.265703928099704</v>
      </c>
      <c r="U8">
        <v>1.9914608650248846</v>
      </c>
      <c r="V8">
        <v>45.459180438471016</v>
      </c>
      <c r="W8">
        <v>2.1549981647971674</v>
      </c>
      <c r="X8">
        <v>43.764995340254494</v>
      </c>
      <c r="Y8">
        <v>1.4978426236981222</v>
      </c>
      <c r="Z8">
        <v>38.38836441993201</v>
      </c>
      <c r="AA8">
        <v>31</v>
      </c>
      <c r="AB8" t="s">
        <v>51</v>
      </c>
      <c r="AC8">
        <v>155.5</v>
      </c>
      <c r="AD8">
        <v>155.5</v>
      </c>
      <c r="AE8">
        <v>50.4</v>
      </c>
      <c r="AF8">
        <v>51.5</v>
      </c>
      <c r="AG8">
        <f t="shared" si="0"/>
        <v>20.843456953505445</v>
      </c>
      <c r="AH8">
        <f t="shared" si="0"/>
        <v>21.298373672728779</v>
      </c>
    </row>
    <row r="9" spans="1:34" x14ac:dyDescent="0.25">
      <c r="A9" t="s">
        <v>10</v>
      </c>
      <c r="B9">
        <v>1.2691461024978674</v>
      </c>
      <c r="C9">
        <v>54.700986766147196</v>
      </c>
      <c r="D9">
        <v>2.6401781441980332</v>
      </c>
      <c r="E9">
        <v>52.581984641657584</v>
      </c>
      <c r="F9">
        <v>1.7885639708778351</v>
      </c>
      <c r="G9">
        <v>49.884374687322207</v>
      </c>
      <c r="H9">
        <v>1.5289546420990998</v>
      </c>
      <c r="I9">
        <v>58.885105888008091</v>
      </c>
      <c r="J9">
        <v>2.1361620554455567</v>
      </c>
      <c r="K9">
        <v>52.845497775610561</v>
      </c>
      <c r="L9">
        <v>1.6773529664794626</v>
      </c>
      <c r="M9">
        <v>46.10981899950341</v>
      </c>
      <c r="N9">
        <v>1</v>
      </c>
      <c r="O9">
        <v>2.9585156400009924</v>
      </c>
      <c r="P9">
        <v>60.891888077178898</v>
      </c>
      <c r="Q9">
        <v>5.0031519228567154</v>
      </c>
      <c r="R9">
        <v>54.816450227601457</v>
      </c>
      <c r="S9">
        <v>2.7254303777079971</v>
      </c>
      <c r="T9">
        <v>49.444978369583197</v>
      </c>
      <c r="U9">
        <v>1.5102615883659656</v>
      </c>
      <c r="V9">
        <v>57.652637551750502</v>
      </c>
      <c r="W9">
        <v>2.1154209455421489</v>
      </c>
      <c r="X9">
        <v>52.093284716768068</v>
      </c>
      <c r="Y9">
        <v>1.5710136100332568</v>
      </c>
      <c r="Z9">
        <v>45.471924048958954</v>
      </c>
      <c r="AA9">
        <v>17</v>
      </c>
      <c r="AB9" t="s">
        <v>51</v>
      </c>
      <c r="AC9">
        <v>169</v>
      </c>
      <c r="AD9">
        <v>167</v>
      </c>
      <c r="AE9">
        <v>65.599999999999994</v>
      </c>
      <c r="AF9">
        <v>66.7</v>
      </c>
      <c r="AG9">
        <f t="shared" si="0"/>
        <v>22.968383459962887</v>
      </c>
      <c r="AH9">
        <f t="shared" si="0"/>
        <v>23.916239377532364</v>
      </c>
    </row>
    <row r="10" spans="1:34" x14ac:dyDescent="0.25">
      <c r="A10" t="s">
        <v>9</v>
      </c>
      <c r="B10">
        <v>0.77081905011199148</v>
      </c>
      <c r="C10">
        <v>48.370914534206513</v>
      </c>
      <c r="D10">
        <v>1.8275368305891029</v>
      </c>
      <c r="E10">
        <v>40.502030555372464</v>
      </c>
      <c r="F10">
        <v>1.6939017806519159</v>
      </c>
      <c r="G10">
        <v>34.841481127842464</v>
      </c>
      <c r="H10">
        <v>1.5633551687693281</v>
      </c>
      <c r="I10">
        <v>39.195067607558741</v>
      </c>
      <c r="J10">
        <v>2.5714019385270381</v>
      </c>
      <c r="K10">
        <v>33.677857255483538</v>
      </c>
      <c r="L10">
        <v>2.3662412368268613</v>
      </c>
      <c r="M10">
        <v>31.548837605410426</v>
      </c>
      <c r="N10">
        <v>1</v>
      </c>
      <c r="O10">
        <v>0.67706185364116012</v>
      </c>
      <c r="P10">
        <v>46.577208767645061</v>
      </c>
      <c r="Q10">
        <v>1.8270800045692843</v>
      </c>
      <c r="R10">
        <v>40.080414906264373</v>
      </c>
      <c r="S10">
        <v>1.7658954298064415</v>
      </c>
      <c r="T10">
        <v>35.031667485721641</v>
      </c>
      <c r="U10">
        <v>1.4985598522269099</v>
      </c>
      <c r="V10">
        <v>41.11211037603298</v>
      </c>
      <c r="W10">
        <v>2.6147389961484415</v>
      </c>
      <c r="X10">
        <v>30.787201027833358</v>
      </c>
      <c r="Y10">
        <v>2.2417893311312729</v>
      </c>
      <c r="Z10">
        <v>33.70035483312698</v>
      </c>
      <c r="AA10">
        <v>17</v>
      </c>
      <c r="AB10" t="s">
        <v>51</v>
      </c>
      <c r="AC10">
        <v>163.5</v>
      </c>
      <c r="AD10">
        <v>163.5</v>
      </c>
      <c r="AE10">
        <v>50.7</v>
      </c>
      <c r="AF10">
        <v>51.3</v>
      </c>
      <c r="AG10">
        <f t="shared" si="0"/>
        <v>18.965855848273154</v>
      </c>
      <c r="AH10">
        <f t="shared" si="0"/>
        <v>19.190303846477569</v>
      </c>
    </row>
    <row r="11" spans="1:34" x14ac:dyDescent="0.25">
      <c r="A11" t="s">
        <v>8</v>
      </c>
      <c r="B11">
        <v>1.6866250871196915</v>
      </c>
      <c r="C11">
        <v>58.904058527087493</v>
      </c>
      <c r="D11">
        <v>1.7532520590459306</v>
      </c>
      <c r="E11">
        <v>51.003321052845955</v>
      </c>
      <c r="F11">
        <v>1.7527983952457034</v>
      </c>
      <c r="G11">
        <v>36.261860584070426</v>
      </c>
      <c r="H11">
        <v>1.7555948929465608</v>
      </c>
      <c r="I11">
        <v>56.659203184472481</v>
      </c>
      <c r="J11">
        <v>2.5000758015822191</v>
      </c>
      <c r="K11">
        <v>46.288844985853132</v>
      </c>
      <c r="L11">
        <v>2.155219646128022</v>
      </c>
      <c r="M11">
        <v>38.579165197631589</v>
      </c>
      <c r="N11">
        <v>1</v>
      </c>
      <c r="O11">
        <v>2.0516057274438833</v>
      </c>
      <c r="P11">
        <v>58.754604397693043</v>
      </c>
      <c r="Q11">
        <v>1.8637642616281715</v>
      </c>
      <c r="R11">
        <v>49.015751408123954</v>
      </c>
      <c r="S11">
        <v>2.0454428749677578</v>
      </c>
      <c r="T11">
        <v>40.024187963263763</v>
      </c>
      <c r="U11">
        <v>1.81694151643865</v>
      </c>
      <c r="V11">
        <v>51.907904928713513</v>
      </c>
      <c r="W11">
        <v>2.5242577260014443</v>
      </c>
      <c r="X11">
        <v>43.538882880071746</v>
      </c>
      <c r="Y11">
        <v>2.1184654962829566</v>
      </c>
      <c r="Z11">
        <v>35.950814281608722</v>
      </c>
      <c r="AA11">
        <v>33</v>
      </c>
      <c r="AB11" t="s">
        <v>51</v>
      </c>
      <c r="AC11">
        <v>179</v>
      </c>
      <c r="AD11">
        <v>175</v>
      </c>
      <c r="AE11">
        <v>92.2</v>
      </c>
      <c r="AF11">
        <v>90.5</v>
      </c>
      <c r="AG11">
        <f t="shared" si="0"/>
        <v>28.775631222496177</v>
      </c>
      <c r="AH11">
        <f t="shared" si="0"/>
        <v>29.551020408163264</v>
      </c>
    </row>
    <row r="12" spans="1:34" x14ac:dyDescent="0.25">
      <c r="A12" t="s">
        <v>7</v>
      </c>
      <c r="B12">
        <v>2.3484548415133344</v>
      </c>
      <c r="C12">
        <v>57.02273852281342</v>
      </c>
      <c r="D12">
        <v>1.9165487592023431</v>
      </c>
      <c r="E12">
        <v>57.503220799055548</v>
      </c>
      <c r="F12">
        <v>2.6090227068751486</v>
      </c>
      <c r="G12">
        <v>51.015222971338893</v>
      </c>
      <c r="H12">
        <v>1.9387461406909701</v>
      </c>
      <c r="I12">
        <v>56.994519875331811</v>
      </c>
      <c r="J12">
        <v>1.7858901483685476</v>
      </c>
      <c r="K12">
        <v>56.495444536295189</v>
      </c>
      <c r="L12">
        <v>1.7067222383566323</v>
      </c>
      <c r="M12">
        <v>50.53981211072972</v>
      </c>
      <c r="N12">
        <v>1</v>
      </c>
      <c r="O12">
        <v>2.342284913376639</v>
      </c>
      <c r="P12">
        <v>59.872494891653879</v>
      </c>
      <c r="Q12">
        <v>1.7618120080648836</v>
      </c>
      <c r="R12">
        <v>59.781873050594669</v>
      </c>
      <c r="S12">
        <v>2.4589966130321712</v>
      </c>
      <c r="T12">
        <v>52.006169197049253</v>
      </c>
      <c r="U12">
        <v>1.8560384843536315</v>
      </c>
      <c r="V12">
        <v>58.713829599973529</v>
      </c>
      <c r="W12">
        <v>1.750157841764338</v>
      </c>
      <c r="X12">
        <v>56.793177495923594</v>
      </c>
      <c r="Y12">
        <v>1.6569170205404753</v>
      </c>
      <c r="Z12">
        <v>52.325736815767364</v>
      </c>
      <c r="AA12">
        <v>19</v>
      </c>
      <c r="AB12" t="s">
        <v>52</v>
      </c>
      <c r="AC12">
        <v>182.5</v>
      </c>
      <c r="AD12">
        <v>182.5</v>
      </c>
      <c r="AE12">
        <v>121.3</v>
      </c>
      <c r="AF12">
        <v>125.9</v>
      </c>
      <c r="AG12">
        <f t="shared" si="0"/>
        <v>36.419590917620567</v>
      </c>
      <c r="AH12">
        <f t="shared" si="0"/>
        <v>37.800713079376997</v>
      </c>
    </row>
    <row r="13" spans="1:34" x14ac:dyDescent="0.25">
      <c r="A13" t="s">
        <v>6</v>
      </c>
      <c r="B13">
        <v>2.2552632244331385</v>
      </c>
      <c r="C13">
        <v>54.173062663955314</v>
      </c>
      <c r="D13">
        <v>2.8607440314363486</v>
      </c>
      <c r="E13">
        <v>50.893176504020026</v>
      </c>
      <c r="F13">
        <v>1.9509304608253781</v>
      </c>
      <c r="G13">
        <v>37.086889625733306</v>
      </c>
      <c r="H13">
        <v>2.6634770649710524</v>
      </c>
      <c r="I13">
        <v>55.399512422110355</v>
      </c>
      <c r="J13">
        <v>3.2068000754792352</v>
      </c>
      <c r="K13">
        <v>53.473080312146031</v>
      </c>
      <c r="L13">
        <v>2.6100705293522846</v>
      </c>
      <c r="M13">
        <v>44.830315762223314</v>
      </c>
      <c r="N13">
        <v>1</v>
      </c>
      <c r="O13">
        <v>2.3361977624516448</v>
      </c>
      <c r="P13">
        <v>51.255665452929158</v>
      </c>
      <c r="Q13">
        <v>2.6548713874780758</v>
      </c>
      <c r="R13">
        <v>47.857034381037614</v>
      </c>
      <c r="S13">
        <v>2.4861806898482439</v>
      </c>
      <c r="T13">
        <v>36.694018595119431</v>
      </c>
      <c r="U13">
        <v>2.6823504441084229</v>
      </c>
      <c r="V13">
        <v>56.333148535275143</v>
      </c>
      <c r="W13">
        <v>3.2014084793964481</v>
      </c>
      <c r="X13">
        <v>51.226203918840817</v>
      </c>
      <c r="Y13">
        <v>2.6285314392294805</v>
      </c>
      <c r="Z13">
        <v>45.827498249419506</v>
      </c>
      <c r="AA13">
        <v>24</v>
      </c>
      <c r="AB13" t="s">
        <v>52</v>
      </c>
      <c r="AC13">
        <v>186</v>
      </c>
      <c r="AD13">
        <v>185.5</v>
      </c>
      <c r="AE13">
        <v>134.5</v>
      </c>
      <c r="AF13">
        <v>135.69999999999999</v>
      </c>
      <c r="AG13">
        <f t="shared" si="0"/>
        <v>38.877326858596362</v>
      </c>
      <c r="AH13">
        <f t="shared" si="0"/>
        <v>39.435923888957504</v>
      </c>
    </row>
    <row r="14" spans="1:34" x14ac:dyDescent="0.25">
      <c r="A14" t="s">
        <v>5</v>
      </c>
      <c r="B14">
        <v>2.3021064070660486</v>
      </c>
      <c r="C14">
        <v>63.7948345851471</v>
      </c>
      <c r="D14">
        <v>3.0839516662672133</v>
      </c>
      <c r="E14">
        <v>50.250543914745577</v>
      </c>
      <c r="F14">
        <v>2.0216059364608809</v>
      </c>
      <c r="G14">
        <v>43.549567888556254</v>
      </c>
      <c r="H14">
        <v>1.8698994737539394</v>
      </c>
      <c r="I14">
        <v>67.4599292027346</v>
      </c>
      <c r="J14">
        <v>2.8101154113070188</v>
      </c>
      <c r="K14">
        <v>60.274418207377416</v>
      </c>
      <c r="L14">
        <v>2.4712078618819615</v>
      </c>
      <c r="M14">
        <v>47.211498540521724</v>
      </c>
      <c r="N14">
        <v>1</v>
      </c>
      <c r="O14">
        <v>2.1773953701098647</v>
      </c>
      <c r="P14">
        <v>60.999887977330097</v>
      </c>
      <c r="Q14">
        <v>2.9447073466623337</v>
      </c>
      <c r="R14">
        <v>53.636837510535742</v>
      </c>
      <c r="S14">
        <v>2.0866783477507136</v>
      </c>
      <c r="T14">
        <v>46.607191024112922</v>
      </c>
      <c r="U14">
        <v>1.7263441229378174</v>
      </c>
      <c r="V14">
        <v>69.266392913533124</v>
      </c>
      <c r="W14">
        <v>2.7394255854549008</v>
      </c>
      <c r="X14">
        <v>62.493348909342139</v>
      </c>
      <c r="Y14">
        <v>2.3984981970408215</v>
      </c>
      <c r="Z14">
        <v>50.404924863962862</v>
      </c>
      <c r="AA14">
        <v>25</v>
      </c>
      <c r="AB14" t="s">
        <v>52</v>
      </c>
      <c r="AC14">
        <v>175.5</v>
      </c>
      <c r="AD14">
        <v>176</v>
      </c>
      <c r="AE14">
        <v>122</v>
      </c>
      <c r="AF14">
        <v>124.1</v>
      </c>
      <c r="AG14">
        <f t="shared" si="0"/>
        <v>39.610068100096598</v>
      </c>
      <c r="AH14">
        <f t="shared" si="0"/>
        <v>40.06327479338843</v>
      </c>
    </row>
    <row r="15" spans="1:34" x14ac:dyDescent="0.25">
      <c r="A15" t="s">
        <v>4</v>
      </c>
      <c r="B15">
        <v>1.5347044179572016</v>
      </c>
      <c r="C15">
        <v>54.012759079877895</v>
      </c>
      <c r="D15">
        <v>2.9727917621635918</v>
      </c>
      <c r="E15">
        <v>41.77613269716317</v>
      </c>
      <c r="F15">
        <v>2.2241787000311164</v>
      </c>
      <c r="G15">
        <v>34.541066452436318</v>
      </c>
      <c r="H15">
        <v>1.6877226971618693</v>
      </c>
      <c r="I15">
        <v>58.304278864952458</v>
      </c>
      <c r="J15">
        <v>2.8400829727877053</v>
      </c>
      <c r="K15">
        <v>49.83936680192928</v>
      </c>
      <c r="L15">
        <v>2.3293497933058789</v>
      </c>
      <c r="M15">
        <v>43.579759340175087</v>
      </c>
      <c r="N15">
        <v>1</v>
      </c>
      <c r="O15">
        <v>1.4884762750653815</v>
      </c>
      <c r="P15">
        <v>50.497347640201063</v>
      </c>
      <c r="Q15">
        <v>2.9082395967363599</v>
      </c>
      <c r="R15">
        <v>36.227671911294998</v>
      </c>
      <c r="S15">
        <v>2.2255599050348716</v>
      </c>
      <c r="T15">
        <v>35.458580527479491</v>
      </c>
      <c r="U15">
        <v>1.8439553634688544</v>
      </c>
      <c r="V15">
        <v>54.419761685050211</v>
      </c>
      <c r="W15">
        <v>2.5201066156995684</v>
      </c>
      <c r="X15">
        <v>51.612476464624841</v>
      </c>
      <c r="Y15">
        <v>2.1864921002674009</v>
      </c>
      <c r="Z15">
        <v>40.315313343705796</v>
      </c>
      <c r="AA15">
        <v>17</v>
      </c>
      <c r="AB15" t="s">
        <v>51</v>
      </c>
      <c r="AC15">
        <v>169.5</v>
      </c>
      <c r="AD15">
        <v>170</v>
      </c>
      <c r="AE15">
        <v>65.7</v>
      </c>
      <c r="AF15">
        <v>65.3</v>
      </c>
      <c r="AG15">
        <f t="shared" si="0"/>
        <v>22.867883154514839</v>
      </c>
      <c r="AH15">
        <f t="shared" si="0"/>
        <v>22.595155709342563</v>
      </c>
    </row>
    <row r="16" spans="1:34" x14ac:dyDescent="0.25">
      <c r="A16" t="s">
        <v>3</v>
      </c>
      <c r="B16">
        <v>1.8731139139838382</v>
      </c>
      <c r="C16">
        <v>46.255140619822761</v>
      </c>
      <c r="D16">
        <v>1.9783666627445686</v>
      </c>
      <c r="E16">
        <v>42.251818365018273</v>
      </c>
      <c r="F16">
        <v>1.8485807305403554</v>
      </c>
      <c r="G16">
        <v>36.787036168982723</v>
      </c>
      <c r="H16">
        <v>1.6827887988993109</v>
      </c>
      <c r="I16">
        <v>48.230812690012833</v>
      </c>
      <c r="J16">
        <v>1.8990556461479631</v>
      </c>
      <c r="K16">
        <v>49.520631098845818</v>
      </c>
      <c r="L16">
        <v>1.7612911305320307</v>
      </c>
      <c r="M16">
        <v>37.860469941150214</v>
      </c>
      <c r="N16">
        <v>1</v>
      </c>
      <c r="O16">
        <v>1.9000866386260418</v>
      </c>
      <c r="P16">
        <v>46.902898720165659</v>
      </c>
      <c r="Q16">
        <v>1.9476655169668931</v>
      </c>
      <c r="R16">
        <v>41.581032979902766</v>
      </c>
      <c r="S16">
        <v>1.8802130931679546</v>
      </c>
      <c r="T16">
        <v>37.791946267300496</v>
      </c>
      <c r="U16">
        <v>1.7895451683981995</v>
      </c>
      <c r="V16">
        <v>46.633979435819072</v>
      </c>
      <c r="W16">
        <v>1.848391036470636</v>
      </c>
      <c r="X16">
        <v>52.890420655551338</v>
      </c>
      <c r="Y16">
        <v>1.8299563106706007</v>
      </c>
      <c r="Z16">
        <v>42.208563636271315</v>
      </c>
      <c r="AA16">
        <v>33</v>
      </c>
      <c r="AB16" t="s">
        <v>52</v>
      </c>
      <c r="AC16">
        <v>175</v>
      </c>
      <c r="AD16">
        <v>175.5</v>
      </c>
      <c r="AE16">
        <v>84.6</v>
      </c>
      <c r="AF16">
        <v>85.2</v>
      </c>
      <c r="AG16">
        <f t="shared" si="0"/>
        <v>27.624489795918365</v>
      </c>
      <c r="AH16">
        <f t="shared" si="0"/>
        <v>27.662113132198606</v>
      </c>
    </row>
    <row r="17" spans="1:34" x14ac:dyDescent="0.25">
      <c r="A17" t="s">
        <v>2</v>
      </c>
      <c r="B17">
        <v>1.8373522596345675</v>
      </c>
      <c r="C17">
        <v>46.613619009769614</v>
      </c>
      <c r="D17">
        <v>3.462955018780272</v>
      </c>
      <c r="E17">
        <v>46.315852255567528</v>
      </c>
      <c r="F17">
        <v>2.1334958843373037</v>
      </c>
      <c r="G17">
        <v>41.594371057845841</v>
      </c>
      <c r="H17">
        <v>1.779187714010021</v>
      </c>
      <c r="I17">
        <v>54.111857048570016</v>
      </c>
      <c r="J17">
        <v>2.3840788531928996</v>
      </c>
      <c r="K17">
        <v>48.466568422896131</v>
      </c>
      <c r="L17">
        <v>1.9737599725277721</v>
      </c>
      <c r="M17">
        <v>39.109900503628857</v>
      </c>
      <c r="N17">
        <v>1</v>
      </c>
      <c r="O17">
        <v>2.0600349343329989</v>
      </c>
      <c r="P17">
        <v>46.904352162562844</v>
      </c>
      <c r="Q17">
        <v>3.7516261510178643</v>
      </c>
      <c r="R17">
        <v>45.29917127338436</v>
      </c>
      <c r="S17">
        <v>2.2378856971580343</v>
      </c>
      <c r="T17">
        <v>40.767003045805097</v>
      </c>
      <c r="U17">
        <v>1.7169487925604401</v>
      </c>
      <c r="V17">
        <v>54.162535643513621</v>
      </c>
      <c r="W17">
        <v>2.2654198319288312</v>
      </c>
      <c r="X17">
        <v>44.057320648897068</v>
      </c>
      <c r="Y17">
        <v>2.0260947053812615</v>
      </c>
      <c r="Z17">
        <v>38.435060075066268</v>
      </c>
      <c r="AA17">
        <v>17</v>
      </c>
      <c r="AB17" t="s">
        <v>52</v>
      </c>
      <c r="AC17">
        <v>177</v>
      </c>
      <c r="AD17">
        <v>177</v>
      </c>
      <c r="AE17">
        <v>73.599999999999994</v>
      </c>
      <c r="AF17">
        <v>75.7</v>
      </c>
      <c r="AG17">
        <f t="shared" si="0"/>
        <v>23.49261068020045</v>
      </c>
      <c r="AH17">
        <f t="shared" si="0"/>
        <v>24.16291614797791</v>
      </c>
    </row>
    <row r="18" spans="1:34" x14ac:dyDescent="0.25">
      <c r="A18" t="s">
        <v>1</v>
      </c>
      <c r="B18">
        <v>2.1208378868460089</v>
      </c>
      <c r="C18">
        <v>48.443798974499693</v>
      </c>
      <c r="D18">
        <v>2.5228187733194232</v>
      </c>
      <c r="E18">
        <v>40.360250537345173</v>
      </c>
      <c r="F18">
        <v>2.0171134104628607</v>
      </c>
      <c r="G18">
        <v>43.916042169421779</v>
      </c>
      <c r="H18">
        <v>2.2135938670717494</v>
      </c>
      <c r="I18">
        <v>44.938734404134124</v>
      </c>
      <c r="J18">
        <v>2.3217905776377261</v>
      </c>
      <c r="K18">
        <v>34.482814238866418</v>
      </c>
      <c r="L18">
        <v>1.9094011231690489</v>
      </c>
      <c r="M18">
        <v>40.052887283575785</v>
      </c>
      <c r="N18">
        <v>1</v>
      </c>
      <c r="O18">
        <v>2.102433419837102</v>
      </c>
      <c r="P18">
        <v>45.396295621108074</v>
      </c>
      <c r="Q18">
        <v>1.9286224771302107</v>
      </c>
      <c r="R18">
        <v>39.602767347043212</v>
      </c>
      <c r="S18">
        <v>1.8696813807013328</v>
      </c>
      <c r="T18">
        <v>43.583461338606611</v>
      </c>
      <c r="U18">
        <v>2.3436968860092993</v>
      </c>
      <c r="V18">
        <v>44.956811436014277</v>
      </c>
      <c r="W18">
        <v>2.3285774164698148</v>
      </c>
      <c r="X18">
        <v>33.99207952122628</v>
      </c>
      <c r="Y18">
        <v>1.9219387267724066</v>
      </c>
      <c r="Z18">
        <v>37.149464549725032</v>
      </c>
      <c r="AA18">
        <v>25</v>
      </c>
      <c r="AB18" t="s">
        <v>52</v>
      </c>
      <c r="AC18">
        <v>164.5</v>
      </c>
      <c r="AD18">
        <v>162</v>
      </c>
      <c r="AE18">
        <v>57.5</v>
      </c>
      <c r="AF18">
        <v>56.5</v>
      </c>
      <c r="AG18">
        <f t="shared" si="0"/>
        <v>21.248879814488042</v>
      </c>
      <c r="AH18">
        <f t="shared" si="0"/>
        <v>21.528730376466999</v>
      </c>
    </row>
    <row r="19" spans="1:34" x14ac:dyDescent="0.25">
      <c r="A19" t="s">
        <v>0</v>
      </c>
      <c r="B19">
        <v>2.7481081182180902</v>
      </c>
      <c r="C19">
        <v>50.477410298556443</v>
      </c>
      <c r="D19">
        <v>3.0175779496617738</v>
      </c>
      <c r="E19">
        <v>36.97640882136762</v>
      </c>
      <c r="F19">
        <v>2.4788555441814712</v>
      </c>
      <c r="G19">
        <v>34.835594267777246</v>
      </c>
      <c r="H19">
        <v>2.6822350596551936</v>
      </c>
      <c r="I19">
        <v>50.621708898168606</v>
      </c>
      <c r="J19">
        <v>3.588733969503147</v>
      </c>
      <c r="K19">
        <v>48.971255497896152</v>
      </c>
      <c r="L19">
        <v>2.4838626490744513</v>
      </c>
      <c r="M19">
        <v>42.913391365173425</v>
      </c>
      <c r="N19">
        <v>1</v>
      </c>
      <c r="O19">
        <v>2.6579142274711964</v>
      </c>
      <c r="P19">
        <v>50.273304533418532</v>
      </c>
      <c r="Q19">
        <v>3.0297065404701349</v>
      </c>
      <c r="R19">
        <v>42.269084246011978</v>
      </c>
      <c r="S19">
        <v>2.4105918539328512</v>
      </c>
      <c r="T19">
        <v>38.231401309643303</v>
      </c>
      <c r="U19">
        <v>2.3762597535671435</v>
      </c>
      <c r="V19">
        <v>47.132262448344136</v>
      </c>
      <c r="W19">
        <v>3.3401511362270782</v>
      </c>
      <c r="X19">
        <v>43.700495355130613</v>
      </c>
      <c r="Y19">
        <v>2.5534315866094754</v>
      </c>
      <c r="Z19">
        <v>36.51061884731147</v>
      </c>
      <c r="AA19">
        <v>16</v>
      </c>
      <c r="AB19" t="s">
        <v>52</v>
      </c>
      <c r="AC19">
        <v>182</v>
      </c>
      <c r="AD19">
        <v>182</v>
      </c>
      <c r="AE19">
        <v>78.400000000000006</v>
      </c>
      <c r="AF19">
        <v>78.599999999999994</v>
      </c>
      <c r="AG19">
        <f t="shared" si="0"/>
        <v>23.668639053254438</v>
      </c>
      <c r="AH19">
        <f t="shared" si="0"/>
        <v>23.729018234512736</v>
      </c>
    </row>
    <row r="20" spans="1:34" x14ac:dyDescent="0.25">
      <c r="A20" t="s">
        <v>43</v>
      </c>
      <c r="B20">
        <v>2.7536057815901009</v>
      </c>
      <c r="C20">
        <v>42.208065116417139</v>
      </c>
      <c r="D20">
        <v>3.0920488743158039</v>
      </c>
      <c r="E20">
        <v>35.348830094218975</v>
      </c>
      <c r="F20">
        <v>2.4642097770320688</v>
      </c>
      <c r="G20">
        <v>34.742547623648171</v>
      </c>
      <c r="H20">
        <v>2.5564515624369255</v>
      </c>
      <c r="I20">
        <v>48.101379210644673</v>
      </c>
      <c r="J20">
        <v>3.0607844510061857</v>
      </c>
      <c r="K20">
        <v>36.259947797144775</v>
      </c>
      <c r="L20">
        <v>2.3544213919936561</v>
      </c>
      <c r="M20">
        <v>31.387697987567027</v>
      </c>
      <c r="N20">
        <v>1</v>
      </c>
      <c r="O20">
        <v>2.9312543262989812</v>
      </c>
      <c r="P20">
        <v>42.430861013152331</v>
      </c>
      <c r="Q20">
        <v>3.0229779570477842</v>
      </c>
      <c r="R20">
        <v>35.819725340396261</v>
      </c>
      <c r="S20">
        <v>2.6770296272626815</v>
      </c>
      <c r="T20">
        <v>32.127787331140524</v>
      </c>
      <c r="U20">
        <v>2.5599228050040446</v>
      </c>
      <c r="V20">
        <v>47.892309363873721</v>
      </c>
      <c r="W20">
        <v>2.8507453458797394</v>
      </c>
      <c r="X20">
        <v>38.517148483500314</v>
      </c>
      <c r="Y20">
        <v>2.3041148348742793</v>
      </c>
      <c r="Z20">
        <v>32.761456752418347</v>
      </c>
      <c r="AA20">
        <v>16</v>
      </c>
      <c r="AB20" t="s">
        <v>52</v>
      </c>
      <c r="AC20">
        <v>169.5</v>
      </c>
      <c r="AD20">
        <v>169</v>
      </c>
      <c r="AE20">
        <v>64.8</v>
      </c>
      <c r="AF20">
        <v>64.099999999999994</v>
      </c>
      <c r="AG20">
        <f t="shared" si="0"/>
        <v>22.55462448116532</v>
      </c>
      <c r="AH20">
        <f t="shared" si="0"/>
        <v>22.443191764994225</v>
      </c>
    </row>
    <row r="21" spans="1:34" x14ac:dyDescent="0.25">
      <c r="A21" t="s">
        <v>44</v>
      </c>
      <c r="B21">
        <v>2.0754923606651867</v>
      </c>
      <c r="C21">
        <v>47.54885718694252</v>
      </c>
      <c r="D21">
        <v>2.2434221462057429</v>
      </c>
      <c r="E21">
        <v>40.995988569625652</v>
      </c>
      <c r="F21">
        <v>2.0281624192096031</v>
      </c>
      <c r="G21">
        <v>37.903738529998918</v>
      </c>
      <c r="H21">
        <v>2.1877289244895262</v>
      </c>
      <c r="I21">
        <v>48.018561568002553</v>
      </c>
      <c r="J21">
        <v>2.7260699236014596</v>
      </c>
      <c r="K21">
        <v>46.30967069114245</v>
      </c>
      <c r="L21">
        <v>2.0958255831649319</v>
      </c>
      <c r="M21">
        <v>41.87758110043346</v>
      </c>
      <c r="N21">
        <v>1</v>
      </c>
      <c r="O21">
        <v>1.9429335892417583</v>
      </c>
      <c r="P21">
        <v>42.524781503733173</v>
      </c>
      <c r="Q21">
        <v>2.186319634452186</v>
      </c>
      <c r="R21">
        <v>37.624329738905629</v>
      </c>
      <c r="S21">
        <v>2.0454954319264513</v>
      </c>
      <c r="T21">
        <v>35.098440015583954</v>
      </c>
      <c r="U21">
        <v>2.2762047397647072</v>
      </c>
      <c r="V21">
        <v>47.214653609809297</v>
      </c>
      <c r="W21">
        <v>2.4415488440575097</v>
      </c>
      <c r="X21">
        <v>45.761540163642081</v>
      </c>
      <c r="Y21">
        <v>2.0714525867333147</v>
      </c>
      <c r="Z21">
        <v>45.467756583885752</v>
      </c>
      <c r="AA21">
        <v>17</v>
      </c>
      <c r="AB21" t="s">
        <v>52</v>
      </c>
      <c r="AC21">
        <v>183</v>
      </c>
      <c r="AD21">
        <v>183</v>
      </c>
      <c r="AE21">
        <v>83.4</v>
      </c>
      <c r="AF21">
        <v>83.6</v>
      </c>
      <c r="AG21">
        <f t="shared" si="0"/>
        <v>24.903699722296871</v>
      </c>
      <c r="AH21">
        <f t="shared" si="0"/>
        <v>24.963420824748418</v>
      </c>
    </row>
    <row r="22" spans="1:34" x14ac:dyDescent="0.25">
      <c r="A22" t="s">
        <v>6</v>
      </c>
      <c r="B22">
        <v>2.599444692986177</v>
      </c>
      <c r="C22">
        <v>47.226568951279937</v>
      </c>
      <c r="D22">
        <v>4.1770177222112492</v>
      </c>
      <c r="E22">
        <v>42.06263827433628</v>
      </c>
      <c r="F22">
        <v>2.3163297539026093</v>
      </c>
      <c r="G22">
        <v>43.014060502769496</v>
      </c>
      <c r="H22">
        <v>2.599444692986177</v>
      </c>
      <c r="I22">
        <v>47.226568951279937</v>
      </c>
      <c r="J22">
        <v>4.1770177222112492</v>
      </c>
      <c r="K22">
        <v>42.06263827433628</v>
      </c>
      <c r="L22">
        <v>2.3163297539026093</v>
      </c>
      <c r="M22">
        <v>43.014060502769496</v>
      </c>
      <c r="N22">
        <v>2</v>
      </c>
      <c r="O22">
        <v>2.599444692986177</v>
      </c>
      <c r="P22">
        <v>47.226568951279937</v>
      </c>
      <c r="Q22">
        <v>4.1770177222112492</v>
      </c>
      <c r="R22">
        <v>42.06263827433628</v>
      </c>
      <c r="S22">
        <v>2.3163297539026093</v>
      </c>
      <c r="T22">
        <v>43.014060502769496</v>
      </c>
      <c r="U22">
        <v>2.599444692986177</v>
      </c>
      <c r="V22">
        <v>47.226568951279937</v>
      </c>
      <c r="W22">
        <v>4.1770177222112492</v>
      </c>
      <c r="X22">
        <v>42.06263827433628</v>
      </c>
      <c r="Y22">
        <v>2.3163297539026093</v>
      </c>
      <c r="Z22">
        <v>43.014060502769496</v>
      </c>
      <c r="AA22">
        <v>27</v>
      </c>
      <c r="AB22" t="s">
        <v>52</v>
      </c>
      <c r="AC22" t="s">
        <v>84</v>
      </c>
      <c r="AD22" t="s">
        <v>84</v>
      </c>
      <c r="AE22" t="s">
        <v>84</v>
      </c>
      <c r="AF22" t="s">
        <v>84</v>
      </c>
      <c r="AG22">
        <v>20.506661662600862</v>
      </c>
      <c r="AH22" t="s">
        <v>84</v>
      </c>
    </row>
    <row r="23" spans="1:34" x14ac:dyDescent="0.25">
      <c r="A23" t="s">
        <v>5</v>
      </c>
      <c r="B23">
        <v>2.5553324435565163</v>
      </c>
      <c r="C23">
        <v>52.260033645758234</v>
      </c>
      <c r="D23">
        <v>2.6709441694141089</v>
      </c>
      <c r="E23">
        <v>48.406008394079961</v>
      </c>
      <c r="F23">
        <v>2.2244800364511379</v>
      </c>
      <c r="G23">
        <v>39.458361391694723</v>
      </c>
      <c r="H23">
        <v>2.5553324435565163</v>
      </c>
      <c r="I23">
        <v>52.260033645758234</v>
      </c>
      <c r="J23">
        <v>2.6709441694141089</v>
      </c>
      <c r="K23">
        <v>48.406008394079961</v>
      </c>
      <c r="L23">
        <v>2.2244800364511379</v>
      </c>
      <c r="M23">
        <v>39.458361391694723</v>
      </c>
      <c r="N23">
        <v>2</v>
      </c>
      <c r="O23">
        <v>2.5553324435565163</v>
      </c>
      <c r="P23">
        <v>52.260033645758234</v>
      </c>
      <c r="Q23">
        <v>2.6709441694141089</v>
      </c>
      <c r="R23">
        <v>48.406008394079961</v>
      </c>
      <c r="S23">
        <v>2.2244800364511379</v>
      </c>
      <c r="T23">
        <v>39.458361391694723</v>
      </c>
      <c r="U23">
        <v>2.5553324435565163</v>
      </c>
      <c r="V23">
        <v>52.260033645758234</v>
      </c>
      <c r="W23">
        <v>2.6709441694141089</v>
      </c>
      <c r="X23">
        <v>48.406008394079961</v>
      </c>
      <c r="Y23">
        <v>2.2244800364511379</v>
      </c>
      <c r="Z23">
        <v>39.458361391694723</v>
      </c>
      <c r="AA23">
        <v>28</v>
      </c>
      <c r="AB23" t="s">
        <v>52</v>
      </c>
      <c r="AC23" t="s">
        <v>84</v>
      </c>
      <c r="AD23" t="s">
        <v>84</v>
      </c>
      <c r="AE23" t="s">
        <v>84</v>
      </c>
      <c r="AF23" t="s">
        <v>84</v>
      </c>
      <c r="AG23">
        <v>22.598688698248125</v>
      </c>
      <c r="AH23" t="s">
        <v>84</v>
      </c>
    </row>
    <row r="24" spans="1:34" x14ac:dyDescent="0.25">
      <c r="A24" t="s">
        <v>4</v>
      </c>
      <c r="B24">
        <v>2.1305463620683764</v>
      </c>
      <c r="C24">
        <v>46.268495768495768</v>
      </c>
      <c r="D24">
        <v>2.9201362661380426</v>
      </c>
      <c r="E24">
        <v>49.877867203219317</v>
      </c>
      <c r="F24">
        <v>2.4597916485526761</v>
      </c>
      <c r="G24">
        <v>43.603754018458986</v>
      </c>
      <c r="H24">
        <v>2.1305463620683764</v>
      </c>
      <c r="I24">
        <v>46.268495768495768</v>
      </c>
      <c r="J24">
        <v>2.9201362661380426</v>
      </c>
      <c r="K24">
        <v>49.877867203219317</v>
      </c>
      <c r="L24">
        <v>2.4597916485526761</v>
      </c>
      <c r="M24">
        <v>43.603754018458986</v>
      </c>
      <c r="N24">
        <v>2</v>
      </c>
      <c r="O24">
        <v>2.1305463620683764</v>
      </c>
      <c r="P24">
        <v>46.268495768495768</v>
      </c>
      <c r="Q24">
        <v>2.9201362661380426</v>
      </c>
      <c r="R24">
        <v>49.877867203219317</v>
      </c>
      <c r="S24">
        <v>2.4597916485526761</v>
      </c>
      <c r="T24">
        <v>43.603754018458986</v>
      </c>
      <c r="U24">
        <v>2.1305463620683764</v>
      </c>
      <c r="V24">
        <v>46.268495768495768</v>
      </c>
      <c r="W24">
        <v>2.9201362661380426</v>
      </c>
      <c r="X24">
        <v>49.877867203219317</v>
      </c>
      <c r="Y24">
        <v>2.4597916485526761</v>
      </c>
      <c r="Z24">
        <v>43.603754018458986</v>
      </c>
      <c r="AA24">
        <v>21</v>
      </c>
      <c r="AB24" t="s">
        <v>52</v>
      </c>
      <c r="AC24" t="s">
        <v>84</v>
      </c>
      <c r="AD24" t="s">
        <v>84</v>
      </c>
      <c r="AE24" t="s">
        <v>84</v>
      </c>
      <c r="AF24" t="s">
        <v>84</v>
      </c>
      <c r="AG24">
        <v>26.616257088846879</v>
      </c>
      <c r="AH24" t="s">
        <v>84</v>
      </c>
    </row>
    <row r="25" spans="1:34" x14ac:dyDescent="0.25">
      <c r="A25" t="s">
        <v>3</v>
      </c>
      <c r="B25">
        <v>3.3816280810181141</v>
      </c>
      <c r="C25">
        <v>39.207603363700073</v>
      </c>
      <c r="D25">
        <v>3.9504507790215659</v>
      </c>
      <c r="E25">
        <v>46.442966903073284</v>
      </c>
      <c r="F25">
        <v>2.4831380465757134</v>
      </c>
      <c r="G25">
        <v>44.040470537448741</v>
      </c>
      <c r="H25">
        <v>3.3816280810181141</v>
      </c>
      <c r="I25">
        <v>39.207603363700073</v>
      </c>
      <c r="J25">
        <v>3.9504507790215659</v>
      </c>
      <c r="K25">
        <v>46.442966903073284</v>
      </c>
      <c r="L25">
        <v>2.4831380465757134</v>
      </c>
      <c r="M25">
        <v>44.040470537448741</v>
      </c>
      <c r="N25">
        <v>2</v>
      </c>
      <c r="O25">
        <v>3.3816280810181141</v>
      </c>
      <c r="P25">
        <v>39.207603363700073</v>
      </c>
      <c r="Q25">
        <v>3.9504507790215659</v>
      </c>
      <c r="R25">
        <v>46.442966903073284</v>
      </c>
      <c r="S25">
        <v>2.4831380465757134</v>
      </c>
      <c r="T25">
        <v>44.040470537448741</v>
      </c>
      <c r="U25">
        <v>3.3816280810181141</v>
      </c>
      <c r="V25">
        <v>39.207603363700073</v>
      </c>
      <c r="W25">
        <v>3.9504507790215659</v>
      </c>
      <c r="X25">
        <v>46.442966903073284</v>
      </c>
      <c r="Y25">
        <v>2.4831380465757134</v>
      </c>
      <c r="Z25">
        <v>44.040470537448741</v>
      </c>
      <c r="AA25">
        <v>28</v>
      </c>
      <c r="AB25" t="s">
        <v>52</v>
      </c>
      <c r="AC25" t="s">
        <v>84</v>
      </c>
      <c r="AD25" t="s">
        <v>84</v>
      </c>
      <c r="AE25" t="s">
        <v>84</v>
      </c>
      <c r="AF25" t="s">
        <v>84</v>
      </c>
      <c r="AG25">
        <v>21.616326530612245</v>
      </c>
      <c r="AH25" t="s">
        <v>84</v>
      </c>
    </row>
    <row r="26" spans="1:34" x14ac:dyDescent="0.25">
      <c r="A26" t="s">
        <v>2</v>
      </c>
      <c r="B26">
        <v>1.7967825806304079</v>
      </c>
      <c r="C26">
        <v>47.073883446787313</v>
      </c>
      <c r="D26">
        <v>2.6195545857317004</v>
      </c>
      <c r="E26">
        <v>38.42104082548228</v>
      </c>
      <c r="F26">
        <v>2.3573823275587755</v>
      </c>
      <c r="G26">
        <v>34.095148374941118</v>
      </c>
      <c r="H26">
        <v>1.7967825806304079</v>
      </c>
      <c r="I26">
        <v>47.073883446787313</v>
      </c>
      <c r="J26">
        <v>2.6195545857317004</v>
      </c>
      <c r="K26">
        <v>38.42104082548228</v>
      </c>
      <c r="L26">
        <v>2.3573823275587755</v>
      </c>
      <c r="M26">
        <v>34.095148374941118</v>
      </c>
      <c r="N26">
        <v>2</v>
      </c>
      <c r="O26">
        <v>1.7967825806304079</v>
      </c>
      <c r="P26">
        <v>47.073883446787313</v>
      </c>
      <c r="Q26">
        <v>2.6195545857317004</v>
      </c>
      <c r="R26">
        <v>38.42104082548228</v>
      </c>
      <c r="S26">
        <v>2.3573823275587755</v>
      </c>
      <c r="T26">
        <v>34.095148374941118</v>
      </c>
      <c r="U26">
        <v>1.7967825806304079</v>
      </c>
      <c r="V26">
        <v>47.073883446787313</v>
      </c>
      <c r="W26">
        <v>2.6195545857317004</v>
      </c>
      <c r="X26">
        <v>38.42104082548228</v>
      </c>
      <c r="Y26">
        <v>2.3573823275587755</v>
      </c>
      <c r="Z26">
        <v>34.095148374941118</v>
      </c>
      <c r="AA26">
        <v>21</v>
      </c>
      <c r="AB26" t="s">
        <v>52</v>
      </c>
      <c r="AC26" t="s">
        <v>84</v>
      </c>
      <c r="AD26" t="s">
        <v>84</v>
      </c>
      <c r="AE26" t="s">
        <v>84</v>
      </c>
      <c r="AF26" t="s">
        <v>84</v>
      </c>
      <c r="AG26">
        <v>21.875416833400028</v>
      </c>
      <c r="AH26" t="s">
        <v>84</v>
      </c>
    </row>
    <row r="27" spans="1:34" x14ac:dyDescent="0.25">
      <c r="A27" t="s">
        <v>1</v>
      </c>
      <c r="B27">
        <v>2.0410879285015415</v>
      </c>
      <c r="C27">
        <v>47.808620427986035</v>
      </c>
      <c r="D27">
        <v>2.230396873038448</v>
      </c>
      <c r="E27">
        <v>53.840312093628086</v>
      </c>
      <c r="F27">
        <v>1.6714124324909472</v>
      </c>
      <c r="G27">
        <v>47.828232823282328</v>
      </c>
      <c r="H27">
        <v>2.0410879285015415</v>
      </c>
      <c r="I27">
        <v>47.808620427986035</v>
      </c>
      <c r="J27">
        <v>2.230396873038448</v>
      </c>
      <c r="K27">
        <v>53.840312093628086</v>
      </c>
      <c r="L27">
        <v>1.6714124324909472</v>
      </c>
      <c r="M27">
        <v>47.828232823282328</v>
      </c>
      <c r="N27">
        <v>2</v>
      </c>
      <c r="O27">
        <v>2.0410879285015415</v>
      </c>
      <c r="P27">
        <v>47.808620427986035</v>
      </c>
      <c r="Q27">
        <v>2.230396873038448</v>
      </c>
      <c r="R27">
        <v>53.840312093628086</v>
      </c>
      <c r="S27">
        <v>1.6714124324909472</v>
      </c>
      <c r="T27">
        <v>47.828232823282328</v>
      </c>
      <c r="U27">
        <v>2.0410879285015415</v>
      </c>
      <c r="V27">
        <v>47.808620427986035</v>
      </c>
      <c r="W27">
        <v>2.230396873038448</v>
      </c>
      <c r="X27">
        <v>53.840312093628086</v>
      </c>
      <c r="Y27">
        <v>1.6714124324909472</v>
      </c>
      <c r="Z27">
        <v>47.828232823282328</v>
      </c>
      <c r="AA27">
        <v>28</v>
      </c>
      <c r="AB27" t="s">
        <v>51</v>
      </c>
      <c r="AC27" t="s">
        <v>84</v>
      </c>
      <c r="AD27" t="s">
        <v>84</v>
      </c>
      <c r="AE27" t="s">
        <v>84</v>
      </c>
      <c r="AF27" t="s">
        <v>84</v>
      </c>
      <c r="AG27">
        <v>18.965855848273154</v>
      </c>
      <c r="AH27" t="s">
        <v>84</v>
      </c>
    </row>
    <row r="28" spans="1:34" x14ac:dyDescent="0.25">
      <c r="A28" t="s">
        <v>0</v>
      </c>
      <c r="B28">
        <v>1.7686420692565976</v>
      </c>
      <c r="C28">
        <v>53.051833740831299</v>
      </c>
      <c r="D28">
        <v>2.0457160912174568</v>
      </c>
      <c r="E28">
        <v>53.83896176388501</v>
      </c>
      <c r="F28">
        <v>1.7386555436191222</v>
      </c>
      <c r="G28">
        <v>43.764864864864862</v>
      </c>
      <c r="H28">
        <v>1.7686420692565976</v>
      </c>
      <c r="I28">
        <v>53.051833740831299</v>
      </c>
      <c r="J28">
        <v>2.0457160912174568</v>
      </c>
      <c r="K28">
        <v>53.83896176388501</v>
      </c>
      <c r="L28">
        <v>1.7386555436191222</v>
      </c>
      <c r="M28">
        <v>43.764864864864862</v>
      </c>
      <c r="N28">
        <v>2</v>
      </c>
      <c r="O28">
        <v>1.7686420692565976</v>
      </c>
      <c r="P28">
        <v>53.051833740831299</v>
      </c>
      <c r="Q28">
        <v>2.0457160912174568</v>
      </c>
      <c r="R28">
        <v>53.83896176388501</v>
      </c>
      <c r="S28">
        <v>1.7386555436191222</v>
      </c>
      <c r="T28">
        <v>43.764864864864862</v>
      </c>
      <c r="U28">
        <v>1.7686420692565976</v>
      </c>
      <c r="V28">
        <v>53.051833740831299</v>
      </c>
      <c r="W28">
        <v>2.0457160912174568</v>
      </c>
      <c r="X28">
        <v>53.83896176388501</v>
      </c>
      <c r="Y28">
        <v>1.7386555436191222</v>
      </c>
      <c r="Z28">
        <v>43.764864864864862</v>
      </c>
      <c r="AA28">
        <v>21</v>
      </c>
      <c r="AB28" t="s">
        <v>51</v>
      </c>
      <c r="AC28" t="s">
        <v>84</v>
      </c>
      <c r="AD28" t="s">
        <v>84</v>
      </c>
      <c r="AE28" t="s">
        <v>84</v>
      </c>
      <c r="AF28" t="s">
        <v>84</v>
      </c>
      <c r="AG28">
        <v>20.932480666270081</v>
      </c>
      <c r="AH28" t="s">
        <v>84</v>
      </c>
    </row>
    <row r="29" spans="1:34" x14ac:dyDescent="0.25">
      <c r="A29" t="s">
        <v>43</v>
      </c>
      <c r="B29">
        <v>1.8811312769336934</v>
      </c>
      <c r="C29">
        <v>61.227031250000003</v>
      </c>
      <c r="D29">
        <v>1.8827663210453758</v>
      </c>
      <c r="E29">
        <v>53.106495940037476</v>
      </c>
      <c r="F29">
        <v>1.8505534130843655</v>
      </c>
      <c r="G29">
        <v>43.670191570881229</v>
      </c>
      <c r="H29">
        <v>1.8811312769336934</v>
      </c>
      <c r="I29">
        <v>61.227031250000003</v>
      </c>
      <c r="J29">
        <v>1.8827663210453758</v>
      </c>
      <c r="K29">
        <v>53.106495940037476</v>
      </c>
      <c r="L29">
        <v>1.8505534130843655</v>
      </c>
      <c r="M29">
        <v>43.670191570881229</v>
      </c>
      <c r="N29">
        <v>2</v>
      </c>
      <c r="O29">
        <v>1.8811312769336934</v>
      </c>
      <c r="P29">
        <v>61.227031250000003</v>
      </c>
      <c r="Q29">
        <v>1.8827663210453758</v>
      </c>
      <c r="R29">
        <v>53.106495940037476</v>
      </c>
      <c r="S29">
        <v>1.8505534130843655</v>
      </c>
      <c r="T29">
        <v>43.670191570881229</v>
      </c>
      <c r="U29">
        <v>1.8811312769336934</v>
      </c>
      <c r="V29">
        <v>61.227031250000003</v>
      </c>
      <c r="W29">
        <v>1.8827663210453758</v>
      </c>
      <c r="X29">
        <v>53.106495940037476</v>
      </c>
      <c r="Y29">
        <v>1.8505534130843655</v>
      </c>
      <c r="Z29">
        <v>43.670191570881229</v>
      </c>
      <c r="AA29">
        <v>22</v>
      </c>
      <c r="AB29" t="s">
        <v>51</v>
      </c>
      <c r="AC29" t="s">
        <v>84</v>
      </c>
      <c r="AD29" t="s">
        <v>84</v>
      </c>
      <c r="AE29" t="s">
        <v>84</v>
      </c>
      <c r="AF29" t="s">
        <v>84</v>
      </c>
      <c r="AG29">
        <v>33.460047423689268</v>
      </c>
      <c r="AH29" t="s">
        <v>84</v>
      </c>
    </row>
    <row r="30" spans="1:34" x14ac:dyDescent="0.25">
      <c r="A30" t="s">
        <v>44</v>
      </c>
      <c r="B30">
        <v>1.7500928706225345</v>
      </c>
      <c r="C30">
        <v>50.752564304876124</v>
      </c>
      <c r="D30">
        <v>2.2792222777433091</v>
      </c>
      <c r="E30">
        <v>48.899637868598035</v>
      </c>
      <c r="F30">
        <v>2.0411647418585046</v>
      </c>
      <c r="G30">
        <v>41.525396231124425</v>
      </c>
      <c r="H30">
        <v>1.7500928706225345</v>
      </c>
      <c r="I30">
        <v>50.752564304876124</v>
      </c>
      <c r="J30">
        <v>2.2792222777433091</v>
      </c>
      <c r="K30">
        <v>48.899637868598035</v>
      </c>
      <c r="L30">
        <v>2.0411647418585046</v>
      </c>
      <c r="M30">
        <v>41.525396231124425</v>
      </c>
      <c r="N30">
        <v>2</v>
      </c>
      <c r="O30">
        <v>1.7500928706225345</v>
      </c>
      <c r="P30">
        <v>50.752564304876124</v>
      </c>
      <c r="Q30">
        <v>2.2792222777433091</v>
      </c>
      <c r="R30">
        <v>48.899637868598035</v>
      </c>
      <c r="S30">
        <v>2.0411647418585046</v>
      </c>
      <c r="T30">
        <v>41.525396231124425</v>
      </c>
      <c r="U30">
        <v>1.7500928706225345</v>
      </c>
      <c r="V30">
        <v>50.752564304876124</v>
      </c>
      <c r="W30">
        <v>2.2792222777433091</v>
      </c>
      <c r="X30">
        <v>48.899637868598035</v>
      </c>
      <c r="Y30">
        <v>2.0411647418585046</v>
      </c>
      <c r="Z30">
        <v>41.525396231124425</v>
      </c>
      <c r="AA30">
        <v>23</v>
      </c>
      <c r="AB30" t="s">
        <v>52</v>
      </c>
      <c r="AC30" t="s">
        <v>84</v>
      </c>
      <c r="AD30" t="s">
        <v>84</v>
      </c>
      <c r="AE30" t="s">
        <v>84</v>
      </c>
      <c r="AF30" t="s">
        <v>84</v>
      </c>
      <c r="AG30">
        <v>30.013883427360788</v>
      </c>
      <c r="AH30" t="s">
        <v>84</v>
      </c>
    </row>
    <row r="31" spans="1:34" x14ac:dyDescent="0.25">
      <c r="A31" t="s">
        <v>59</v>
      </c>
      <c r="B31">
        <v>2.0011836052821663</v>
      </c>
      <c r="C31">
        <v>52.685642466361081</v>
      </c>
      <c r="D31">
        <v>2.1410415601221384</v>
      </c>
      <c r="E31">
        <v>42.821350164654227</v>
      </c>
      <c r="F31">
        <v>1.7066207588427615</v>
      </c>
      <c r="G31">
        <v>40.531695331695332</v>
      </c>
      <c r="H31">
        <v>2.0011836052821663</v>
      </c>
      <c r="I31">
        <v>52.685642466361081</v>
      </c>
      <c r="J31">
        <v>2.1410415601221384</v>
      </c>
      <c r="K31">
        <v>42.821350164654227</v>
      </c>
      <c r="L31">
        <v>1.7066207588427615</v>
      </c>
      <c r="M31">
        <v>40.531695331695332</v>
      </c>
      <c r="N31">
        <v>2</v>
      </c>
      <c r="O31">
        <v>2.0011836052821663</v>
      </c>
      <c r="P31">
        <v>52.685642466361081</v>
      </c>
      <c r="Q31">
        <v>2.1410415601221384</v>
      </c>
      <c r="R31">
        <v>42.821350164654227</v>
      </c>
      <c r="S31">
        <v>1.7066207588427615</v>
      </c>
      <c r="T31">
        <v>40.531695331695332</v>
      </c>
      <c r="U31">
        <v>2.0011836052821663</v>
      </c>
      <c r="V31">
        <v>52.685642466361081</v>
      </c>
      <c r="W31">
        <v>2.1410415601221384</v>
      </c>
      <c r="X31">
        <v>42.821350164654227</v>
      </c>
      <c r="Y31">
        <v>1.7066207588427615</v>
      </c>
      <c r="Z31">
        <v>40.531695331695332</v>
      </c>
      <c r="AA31">
        <v>20</v>
      </c>
      <c r="AB31" t="s">
        <v>51</v>
      </c>
      <c r="AC31" t="s">
        <v>84</v>
      </c>
      <c r="AD31" t="s">
        <v>84</v>
      </c>
      <c r="AE31" t="s">
        <v>84</v>
      </c>
      <c r="AF31" t="s">
        <v>84</v>
      </c>
      <c r="AG31">
        <v>19.66163694558756</v>
      </c>
      <c r="AH31" t="s">
        <v>84</v>
      </c>
    </row>
    <row r="32" spans="1:34" x14ac:dyDescent="0.25">
      <c r="A32" t="s">
        <v>60</v>
      </c>
      <c r="B32">
        <v>1.646495594713038</v>
      </c>
      <c r="C32">
        <v>63.154904728299222</v>
      </c>
      <c r="D32">
        <v>2.5031631580424056</v>
      </c>
      <c r="E32">
        <v>64.532888684452615</v>
      </c>
      <c r="F32">
        <v>1.8546251261587372</v>
      </c>
      <c r="G32">
        <v>50.268490679494889</v>
      </c>
      <c r="H32">
        <v>1.646495594713038</v>
      </c>
      <c r="I32">
        <v>63.154904728299222</v>
      </c>
      <c r="J32">
        <v>2.5031631580424056</v>
      </c>
      <c r="K32">
        <v>64.532888684452615</v>
      </c>
      <c r="L32">
        <v>1.8546251261587372</v>
      </c>
      <c r="M32">
        <v>50.268490679494889</v>
      </c>
      <c r="N32">
        <v>2</v>
      </c>
      <c r="O32">
        <v>1.646495594713038</v>
      </c>
      <c r="P32">
        <v>63.154904728299222</v>
      </c>
      <c r="Q32">
        <v>2.5031631580424056</v>
      </c>
      <c r="R32">
        <v>64.532888684452615</v>
      </c>
      <c r="S32">
        <v>1.8546251261587372</v>
      </c>
      <c r="T32">
        <v>50.268490679494889</v>
      </c>
      <c r="U32">
        <v>1.646495594713038</v>
      </c>
      <c r="V32">
        <v>63.154904728299222</v>
      </c>
      <c r="W32">
        <v>2.5031631580424056</v>
      </c>
      <c r="X32">
        <v>64.532888684452615</v>
      </c>
      <c r="Y32">
        <v>1.8546251261587372</v>
      </c>
      <c r="Z32">
        <v>50.268490679494889</v>
      </c>
      <c r="AA32">
        <v>24</v>
      </c>
      <c r="AB32" t="s">
        <v>51</v>
      </c>
      <c r="AC32" t="s">
        <v>84</v>
      </c>
      <c r="AD32" t="s">
        <v>84</v>
      </c>
      <c r="AE32" t="s">
        <v>84</v>
      </c>
      <c r="AF32" t="s">
        <v>84</v>
      </c>
      <c r="AG32">
        <v>22.182943822536448</v>
      </c>
      <c r="AH32" t="s">
        <v>84</v>
      </c>
    </row>
    <row r="33" spans="1:34" x14ac:dyDescent="0.25">
      <c r="A33" t="s">
        <v>61</v>
      </c>
      <c r="B33">
        <v>1.7274789956904186</v>
      </c>
      <c r="C33">
        <v>47.180086869361844</v>
      </c>
      <c r="D33">
        <v>1.9617417071969163</v>
      </c>
      <c r="E33">
        <v>48.26378896882494</v>
      </c>
      <c r="F33">
        <v>1.5714700391202596</v>
      </c>
      <c r="G33">
        <v>48.926148906281355</v>
      </c>
      <c r="H33">
        <v>1.7274789956904186</v>
      </c>
      <c r="I33">
        <v>47.180086869361844</v>
      </c>
      <c r="J33">
        <v>1.9617417071969163</v>
      </c>
      <c r="K33">
        <v>48.26378896882494</v>
      </c>
      <c r="L33">
        <v>1.5714700391202596</v>
      </c>
      <c r="M33">
        <v>48.926148906281355</v>
      </c>
      <c r="N33">
        <v>2</v>
      </c>
      <c r="O33">
        <v>1.7274789956904186</v>
      </c>
      <c r="P33">
        <v>47.180086869361844</v>
      </c>
      <c r="Q33">
        <v>1.9617417071969163</v>
      </c>
      <c r="R33">
        <v>48.26378896882494</v>
      </c>
      <c r="S33">
        <v>1.5714700391202596</v>
      </c>
      <c r="T33">
        <v>48.926148906281355</v>
      </c>
      <c r="U33">
        <v>1.7274789956904186</v>
      </c>
      <c r="V33">
        <v>47.180086869361844</v>
      </c>
      <c r="W33">
        <v>1.9617417071969163</v>
      </c>
      <c r="X33">
        <v>48.26378896882494</v>
      </c>
      <c r="Y33">
        <v>1.5714700391202596</v>
      </c>
      <c r="Z33">
        <v>48.926148906281355</v>
      </c>
      <c r="AA33">
        <v>18</v>
      </c>
      <c r="AB33" t="s">
        <v>51</v>
      </c>
      <c r="AC33" t="s">
        <v>84</v>
      </c>
      <c r="AD33" t="s">
        <v>84</v>
      </c>
      <c r="AE33" t="s">
        <v>84</v>
      </c>
      <c r="AF33" t="s">
        <v>84</v>
      </c>
      <c r="AG33">
        <v>20.312499999999996</v>
      </c>
      <c r="AH33" t="s">
        <v>84</v>
      </c>
    </row>
    <row r="34" spans="1:34" x14ac:dyDescent="0.25">
      <c r="A34" t="s">
        <v>62</v>
      </c>
      <c r="B34">
        <v>2.2194691630227288</v>
      </c>
      <c r="C34">
        <v>51.948746674135272</v>
      </c>
      <c r="D34">
        <v>3.1197314219937691</v>
      </c>
      <c r="E34">
        <v>49.024147465437785</v>
      </c>
      <c r="F34">
        <v>2.9651514528792817</v>
      </c>
      <c r="G34">
        <v>32.944819634327132</v>
      </c>
      <c r="H34">
        <v>2.2194691630227288</v>
      </c>
      <c r="I34">
        <v>51.948746674135272</v>
      </c>
      <c r="J34">
        <v>3.1197314219937691</v>
      </c>
      <c r="K34">
        <v>49.024147465437785</v>
      </c>
      <c r="L34">
        <v>2.9651514528792817</v>
      </c>
      <c r="M34">
        <v>32.944819634327132</v>
      </c>
      <c r="N34">
        <v>2</v>
      </c>
      <c r="O34">
        <v>2.2194691630227288</v>
      </c>
      <c r="P34">
        <v>51.948746674135272</v>
      </c>
      <c r="Q34">
        <v>3.1197314219937691</v>
      </c>
      <c r="R34">
        <v>49.024147465437785</v>
      </c>
      <c r="S34">
        <v>2.9651514528792817</v>
      </c>
      <c r="T34">
        <v>32.944819634327132</v>
      </c>
      <c r="U34">
        <v>2.2194691630227288</v>
      </c>
      <c r="V34">
        <v>51.948746674135272</v>
      </c>
      <c r="W34">
        <v>3.1197314219937691</v>
      </c>
      <c r="X34">
        <v>49.024147465437785</v>
      </c>
      <c r="Y34">
        <v>2.9651514528792817</v>
      </c>
      <c r="Z34">
        <v>32.944819634327132</v>
      </c>
      <c r="AA34">
        <v>18</v>
      </c>
      <c r="AB34" t="s">
        <v>52</v>
      </c>
      <c r="AC34" t="s">
        <v>84</v>
      </c>
      <c r="AD34" t="s">
        <v>84</v>
      </c>
      <c r="AE34" t="s">
        <v>84</v>
      </c>
      <c r="AF34" t="s">
        <v>84</v>
      </c>
      <c r="AG34">
        <v>20.790289256198349</v>
      </c>
      <c r="AH34" t="s">
        <v>84</v>
      </c>
    </row>
    <row r="35" spans="1:34" x14ac:dyDescent="0.25">
      <c r="A35" t="s">
        <v>63</v>
      </c>
      <c r="B35">
        <v>1.87069458034603</v>
      </c>
      <c r="C35">
        <v>57.223142941698725</v>
      </c>
      <c r="D35">
        <v>1.9507801583072804</v>
      </c>
      <c r="E35">
        <v>60.73036412879928</v>
      </c>
      <c r="F35">
        <v>1.744913645840471</v>
      </c>
      <c r="G35">
        <v>46.202222959522231</v>
      </c>
      <c r="H35">
        <v>1.87069458034603</v>
      </c>
      <c r="I35">
        <v>57.223142941698725</v>
      </c>
      <c r="J35">
        <v>1.9507801583072804</v>
      </c>
      <c r="K35">
        <v>60.73036412879928</v>
      </c>
      <c r="L35">
        <v>1.744913645840471</v>
      </c>
      <c r="M35">
        <v>46.202222959522231</v>
      </c>
      <c r="N35">
        <v>2</v>
      </c>
      <c r="O35">
        <v>1.87069458034603</v>
      </c>
      <c r="P35">
        <v>57.223142941698725</v>
      </c>
      <c r="Q35">
        <v>1.9507801583072804</v>
      </c>
      <c r="R35">
        <v>60.73036412879928</v>
      </c>
      <c r="S35">
        <v>1.744913645840471</v>
      </c>
      <c r="T35">
        <v>46.202222959522231</v>
      </c>
      <c r="U35">
        <v>1.87069458034603</v>
      </c>
      <c r="V35">
        <v>57.223142941698725</v>
      </c>
      <c r="W35">
        <v>1.9507801583072804</v>
      </c>
      <c r="X35">
        <v>60.73036412879928</v>
      </c>
      <c r="Y35">
        <v>1.744913645840471</v>
      </c>
      <c r="Z35">
        <v>46.202222959522231</v>
      </c>
      <c r="AA35">
        <v>21</v>
      </c>
      <c r="AB35" t="s">
        <v>51</v>
      </c>
      <c r="AC35" t="s">
        <v>84</v>
      </c>
      <c r="AD35" t="s">
        <v>84</v>
      </c>
      <c r="AE35" t="s">
        <v>84</v>
      </c>
      <c r="AF35" t="s">
        <v>84</v>
      </c>
      <c r="AG35">
        <v>20.423715896966922</v>
      </c>
      <c r="AH35" t="s">
        <v>84</v>
      </c>
    </row>
    <row r="36" spans="1:34" x14ac:dyDescent="0.25">
      <c r="A36" t="s">
        <v>64</v>
      </c>
      <c r="B36">
        <v>2.0659728600051506</v>
      </c>
      <c r="C36">
        <v>48.166715200931861</v>
      </c>
      <c r="D36">
        <v>2.0600950348585236</v>
      </c>
      <c r="E36">
        <v>49.273084479371313</v>
      </c>
      <c r="F36">
        <v>1.8625228163286456</v>
      </c>
      <c r="G36">
        <v>44.296484540448965</v>
      </c>
      <c r="H36">
        <v>2.0659728600051506</v>
      </c>
      <c r="I36">
        <v>48.166715200931861</v>
      </c>
      <c r="J36">
        <v>2.0600950348585236</v>
      </c>
      <c r="K36">
        <v>49.273084479371313</v>
      </c>
      <c r="L36">
        <v>1.8625228163286456</v>
      </c>
      <c r="M36">
        <v>44.296484540448965</v>
      </c>
      <c r="N36">
        <v>2</v>
      </c>
      <c r="O36">
        <v>2.0659728600051506</v>
      </c>
      <c r="P36">
        <v>48.166715200931861</v>
      </c>
      <c r="Q36">
        <v>2.0600950348585236</v>
      </c>
      <c r="R36">
        <v>49.273084479371313</v>
      </c>
      <c r="S36">
        <v>1.8625228163286456</v>
      </c>
      <c r="T36">
        <v>44.296484540448965</v>
      </c>
      <c r="U36">
        <v>2.0659728600051506</v>
      </c>
      <c r="V36">
        <v>48.166715200931861</v>
      </c>
      <c r="W36">
        <v>2.0600950348585236</v>
      </c>
      <c r="X36">
        <v>49.273084479371313</v>
      </c>
      <c r="Y36">
        <v>1.8625228163286456</v>
      </c>
      <c r="Z36">
        <v>44.296484540448965</v>
      </c>
      <c r="AA36">
        <v>21</v>
      </c>
      <c r="AB36" t="s">
        <v>52</v>
      </c>
      <c r="AC36" t="s">
        <v>84</v>
      </c>
      <c r="AD36" t="s">
        <v>84</v>
      </c>
      <c r="AE36" t="s">
        <v>84</v>
      </c>
      <c r="AF36" t="s">
        <v>84</v>
      </c>
      <c r="AG36">
        <v>24.564658746644113</v>
      </c>
      <c r="AH36" t="s">
        <v>84</v>
      </c>
    </row>
    <row r="37" spans="1:34" x14ac:dyDescent="0.25">
      <c r="A37" t="s">
        <v>65</v>
      </c>
      <c r="B37">
        <v>1.7983116513463639</v>
      </c>
      <c r="C37">
        <v>58.397852808464293</v>
      </c>
      <c r="D37">
        <v>1.6889213206822857</v>
      </c>
      <c r="E37">
        <v>63.608529819694866</v>
      </c>
      <c r="F37">
        <v>1.7389796699943076</v>
      </c>
      <c r="G37">
        <v>42.227593784335269</v>
      </c>
      <c r="H37">
        <v>1.7983116513463639</v>
      </c>
      <c r="I37">
        <v>58.397852808464293</v>
      </c>
      <c r="J37">
        <v>1.6889213206822857</v>
      </c>
      <c r="K37">
        <v>63.608529819694866</v>
      </c>
      <c r="L37">
        <v>1.7389796699943076</v>
      </c>
      <c r="M37">
        <v>42.227593784335269</v>
      </c>
      <c r="N37">
        <v>2</v>
      </c>
      <c r="O37">
        <v>1.7983116513463639</v>
      </c>
      <c r="P37">
        <v>58.397852808464293</v>
      </c>
      <c r="Q37">
        <v>1.6889213206822857</v>
      </c>
      <c r="R37">
        <v>63.608529819694866</v>
      </c>
      <c r="S37">
        <v>1.7389796699943076</v>
      </c>
      <c r="T37">
        <v>42.227593784335269</v>
      </c>
      <c r="U37">
        <v>1.7983116513463639</v>
      </c>
      <c r="V37">
        <v>58.397852808464293</v>
      </c>
      <c r="W37">
        <v>1.6889213206822857</v>
      </c>
      <c r="X37">
        <v>63.608529819694866</v>
      </c>
      <c r="Y37">
        <v>1.7389796699943076</v>
      </c>
      <c r="Z37">
        <v>42.227593784335269</v>
      </c>
      <c r="AA37">
        <v>24</v>
      </c>
      <c r="AB37" t="s">
        <v>51</v>
      </c>
      <c r="AC37" t="s">
        <v>84</v>
      </c>
      <c r="AD37" t="s">
        <v>84</v>
      </c>
      <c r="AE37" t="s">
        <v>84</v>
      </c>
      <c r="AF37" t="s">
        <v>84</v>
      </c>
      <c r="AG37">
        <v>30.371483445949309</v>
      </c>
      <c r="AH37" t="s">
        <v>84</v>
      </c>
    </row>
    <row r="38" spans="1:34" x14ac:dyDescent="0.25">
      <c r="A38" t="s">
        <v>66</v>
      </c>
      <c r="B38">
        <v>2.0819336958910388</v>
      </c>
      <c r="C38">
        <v>53.918401564901494</v>
      </c>
      <c r="D38">
        <v>2.7428127938924032</v>
      </c>
      <c r="E38">
        <v>62.672318779143708</v>
      </c>
      <c r="F38">
        <v>2.2867976022072805</v>
      </c>
      <c r="G38">
        <v>49.705861414333178</v>
      </c>
      <c r="H38">
        <v>2.0819336958910388</v>
      </c>
      <c r="I38">
        <v>53.918401564901494</v>
      </c>
      <c r="J38">
        <v>2.7428127938924032</v>
      </c>
      <c r="K38">
        <v>62.672318779143708</v>
      </c>
      <c r="L38">
        <v>2.2867976022072805</v>
      </c>
      <c r="M38">
        <v>49.705861414333178</v>
      </c>
      <c r="N38">
        <v>2</v>
      </c>
      <c r="O38">
        <v>2.0819336958910388</v>
      </c>
      <c r="P38">
        <v>53.918401564901494</v>
      </c>
      <c r="Q38">
        <v>2.7428127938924032</v>
      </c>
      <c r="R38">
        <v>62.672318779143708</v>
      </c>
      <c r="S38">
        <v>2.2867976022072805</v>
      </c>
      <c r="T38">
        <v>49.705861414333178</v>
      </c>
      <c r="U38">
        <v>2.0819336958910388</v>
      </c>
      <c r="V38">
        <v>53.918401564901494</v>
      </c>
      <c r="W38">
        <v>2.7428127938924032</v>
      </c>
      <c r="X38">
        <v>62.672318779143708</v>
      </c>
      <c r="Y38">
        <v>2.2867976022072805</v>
      </c>
      <c r="Z38">
        <v>49.705861414333178</v>
      </c>
      <c r="AA38">
        <v>27</v>
      </c>
      <c r="AB38" t="s">
        <v>51</v>
      </c>
      <c r="AC38" t="s">
        <v>84</v>
      </c>
      <c r="AD38" t="s">
        <v>84</v>
      </c>
      <c r="AE38" t="s">
        <v>84</v>
      </c>
      <c r="AF38" t="s">
        <v>84</v>
      </c>
      <c r="AG38">
        <v>25.963102559016068</v>
      </c>
      <c r="AH38" t="s">
        <v>84</v>
      </c>
    </row>
    <row r="39" spans="1:34" x14ac:dyDescent="0.25">
      <c r="A39" t="s">
        <v>67</v>
      </c>
      <c r="B39">
        <v>2.3831038022182671</v>
      </c>
      <c r="C39">
        <v>51.888214246991218</v>
      </c>
      <c r="D39">
        <v>3.5545432784388642</v>
      </c>
      <c r="E39">
        <v>49.919836065573769</v>
      </c>
      <c r="F39">
        <v>2.2724652545037931</v>
      </c>
      <c r="G39">
        <v>38.469769673704413</v>
      </c>
      <c r="H39">
        <v>2.3831038022182671</v>
      </c>
      <c r="I39">
        <v>51.888214246991218</v>
      </c>
      <c r="J39">
        <v>3.5545432784388642</v>
      </c>
      <c r="K39">
        <v>49.919836065573769</v>
      </c>
      <c r="L39" s="4">
        <v>2.2724652545037931</v>
      </c>
      <c r="M39">
        <v>38.469769673704413</v>
      </c>
      <c r="N39">
        <v>2</v>
      </c>
      <c r="O39">
        <v>2.3831038022182671</v>
      </c>
      <c r="P39">
        <v>51.888214246991218</v>
      </c>
      <c r="Q39">
        <v>3.5545432784388642</v>
      </c>
      <c r="R39">
        <v>49.919836065573769</v>
      </c>
      <c r="S39">
        <v>2.2724652545037931</v>
      </c>
      <c r="T39">
        <v>38.469769673704413</v>
      </c>
      <c r="U39">
        <v>2.3831038022182671</v>
      </c>
      <c r="V39">
        <v>51.888214246991218</v>
      </c>
      <c r="W39">
        <v>3.5545432784388642</v>
      </c>
      <c r="X39">
        <v>49.919836065573769</v>
      </c>
      <c r="Y39" s="4">
        <v>2.2724652545037931</v>
      </c>
      <c r="Z39">
        <v>38.469769673704413</v>
      </c>
      <c r="AA39">
        <v>21</v>
      </c>
      <c r="AB39" t="s">
        <v>52</v>
      </c>
      <c r="AC39" t="s">
        <v>84</v>
      </c>
      <c r="AD39" t="s">
        <v>84</v>
      </c>
      <c r="AE39" t="s">
        <v>84</v>
      </c>
      <c r="AF39" t="s">
        <v>84</v>
      </c>
      <c r="AG39">
        <v>32.198096371207619</v>
      </c>
      <c r="AH39" t="s">
        <v>84</v>
      </c>
    </row>
    <row r="40" spans="1:34" x14ac:dyDescent="0.25">
      <c r="A40" t="s">
        <v>68</v>
      </c>
      <c r="B40">
        <v>1.9296522821096602</v>
      </c>
      <c r="C40">
        <v>60.788455860643637</v>
      </c>
      <c r="D40">
        <v>2.2476767995325986</v>
      </c>
      <c r="E40">
        <v>46.683915370889622</v>
      </c>
      <c r="F40">
        <v>1.6662836655391362</v>
      </c>
      <c r="G40">
        <v>38.60920546027301</v>
      </c>
      <c r="H40">
        <v>1.9296522821096602</v>
      </c>
      <c r="I40">
        <v>60.788455860643637</v>
      </c>
      <c r="J40">
        <v>2.2476767995325986</v>
      </c>
      <c r="K40">
        <v>46.683915370889622</v>
      </c>
      <c r="L40">
        <v>1.6662836655391362</v>
      </c>
      <c r="M40">
        <v>38.60920546027301</v>
      </c>
      <c r="N40">
        <v>2</v>
      </c>
      <c r="O40">
        <v>1.9296522821096602</v>
      </c>
      <c r="P40">
        <v>60.788455860643637</v>
      </c>
      <c r="Q40">
        <v>2.2476767995325986</v>
      </c>
      <c r="R40">
        <v>46.683915370889622</v>
      </c>
      <c r="S40">
        <v>1.6662836655391362</v>
      </c>
      <c r="T40">
        <v>38.60920546027301</v>
      </c>
      <c r="U40">
        <v>1.9296522821096602</v>
      </c>
      <c r="V40">
        <v>60.788455860643637</v>
      </c>
      <c r="W40">
        <v>2.2476767995325986</v>
      </c>
      <c r="X40">
        <v>46.683915370889622</v>
      </c>
      <c r="Y40">
        <v>1.6662836655391362</v>
      </c>
      <c r="Z40">
        <v>38.60920546027301</v>
      </c>
      <c r="AA40">
        <v>16</v>
      </c>
      <c r="AB40" t="s">
        <v>51</v>
      </c>
      <c r="AC40" t="s">
        <v>84</v>
      </c>
      <c r="AD40" t="s">
        <v>84</v>
      </c>
      <c r="AE40" t="s">
        <v>84</v>
      </c>
      <c r="AF40" t="s">
        <v>84</v>
      </c>
      <c r="AG40">
        <v>24.057539682539687</v>
      </c>
      <c r="AH40" t="s">
        <v>84</v>
      </c>
    </row>
    <row r="41" spans="1:34" x14ac:dyDescent="0.25">
      <c r="A41" t="s">
        <v>69</v>
      </c>
      <c r="B41">
        <v>2.6759604040580545</v>
      </c>
      <c r="C41">
        <v>52.515309246785058</v>
      </c>
      <c r="D41">
        <v>3.1134477846340962</v>
      </c>
      <c r="E41">
        <v>59.791002277904326</v>
      </c>
      <c r="F41">
        <v>2.6347067440827527</v>
      </c>
      <c r="G41">
        <v>43.339125224685439</v>
      </c>
      <c r="H41">
        <v>2.6759604040580545</v>
      </c>
      <c r="I41">
        <v>52.515309246785058</v>
      </c>
      <c r="J41">
        <v>3.1134477846340962</v>
      </c>
      <c r="K41">
        <v>59.791002277904326</v>
      </c>
      <c r="L41">
        <v>2.6347067440827527</v>
      </c>
      <c r="M41">
        <v>43.339125224685439</v>
      </c>
      <c r="N41">
        <v>2</v>
      </c>
      <c r="O41">
        <v>2.6759604040580545</v>
      </c>
      <c r="P41">
        <v>52.515309246785058</v>
      </c>
      <c r="Q41">
        <v>3.1134477846340962</v>
      </c>
      <c r="R41">
        <v>59.791002277904326</v>
      </c>
      <c r="S41">
        <v>2.6347067440827527</v>
      </c>
      <c r="T41">
        <v>43.339125224685439</v>
      </c>
      <c r="U41">
        <v>2.6759604040580545</v>
      </c>
      <c r="V41">
        <v>52.515309246785058</v>
      </c>
      <c r="W41">
        <v>3.1134477846340962</v>
      </c>
      <c r="X41">
        <v>59.791002277904326</v>
      </c>
      <c r="Y41">
        <v>2.6347067440827527</v>
      </c>
      <c r="Z41">
        <v>43.339125224685439</v>
      </c>
      <c r="AA41">
        <v>16</v>
      </c>
      <c r="AB41" t="s">
        <v>52</v>
      </c>
      <c r="AC41" t="s">
        <v>84</v>
      </c>
      <c r="AD41" t="s">
        <v>84</v>
      </c>
      <c r="AE41" t="s">
        <v>84</v>
      </c>
      <c r="AF41" t="s">
        <v>84</v>
      </c>
      <c r="AG41">
        <v>25.279247501469722</v>
      </c>
      <c r="AH41" t="s">
        <v>84</v>
      </c>
    </row>
    <row r="42" spans="1:34" x14ac:dyDescent="0.25">
      <c r="A42" t="s">
        <v>70</v>
      </c>
      <c r="B42">
        <v>2.3437634833933583</v>
      </c>
      <c r="C42">
        <v>51.910920276852089</v>
      </c>
      <c r="D42">
        <v>2.312017661894862</v>
      </c>
      <c r="E42">
        <v>45.734410502398383</v>
      </c>
      <c r="F42">
        <v>1.7552844753962384</v>
      </c>
      <c r="G42">
        <v>36.700136508418019</v>
      </c>
      <c r="H42">
        <v>2.3437634833933583</v>
      </c>
      <c r="I42">
        <v>51.910920276852089</v>
      </c>
      <c r="J42">
        <v>2.312017661894862</v>
      </c>
      <c r="K42">
        <v>45.734410502398383</v>
      </c>
      <c r="L42">
        <v>1.7552844753962384</v>
      </c>
      <c r="M42">
        <v>36.700136508418019</v>
      </c>
      <c r="N42">
        <v>2</v>
      </c>
      <c r="O42">
        <v>2.3437634833933583</v>
      </c>
      <c r="P42">
        <v>51.910920276852089</v>
      </c>
      <c r="Q42">
        <v>2.312017661894862</v>
      </c>
      <c r="R42">
        <v>45.734410502398383</v>
      </c>
      <c r="S42">
        <v>1.7552844753962384</v>
      </c>
      <c r="T42">
        <v>36.700136508418019</v>
      </c>
      <c r="U42">
        <v>2.3437634833933583</v>
      </c>
      <c r="V42">
        <v>51.910920276852089</v>
      </c>
      <c r="W42">
        <v>2.312017661894862</v>
      </c>
      <c r="X42">
        <v>45.734410502398383</v>
      </c>
      <c r="Y42">
        <v>1.7552844753962384</v>
      </c>
      <c r="Z42">
        <v>36.700136508418019</v>
      </c>
      <c r="AA42">
        <v>20</v>
      </c>
      <c r="AB42" t="s">
        <v>51</v>
      </c>
      <c r="AC42" t="s">
        <v>84</v>
      </c>
      <c r="AD42" t="s">
        <v>84</v>
      </c>
      <c r="AE42" t="s">
        <v>84</v>
      </c>
      <c r="AF42" t="s">
        <v>84</v>
      </c>
      <c r="AG42">
        <v>23.359374999999993</v>
      </c>
      <c r="AH42" t="s">
        <v>84</v>
      </c>
    </row>
    <row r="43" spans="1:34" x14ac:dyDescent="0.25">
      <c r="A43" t="s">
        <v>71</v>
      </c>
      <c r="B43">
        <v>2.3940936476567116</v>
      </c>
      <c r="C43">
        <v>58.801843317972349</v>
      </c>
      <c r="D43">
        <v>2.7210725941583385</v>
      </c>
      <c r="E43">
        <v>46.489123411587336</v>
      </c>
      <c r="F43">
        <v>1.9304144256042883</v>
      </c>
      <c r="G43">
        <v>40.813223379629626</v>
      </c>
      <c r="H43">
        <v>2.3940936476567116</v>
      </c>
      <c r="I43">
        <v>58.801843317972349</v>
      </c>
      <c r="J43">
        <v>2.7210725941583385</v>
      </c>
      <c r="K43">
        <v>46.489123411587336</v>
      </c>
      <c r="L43">
        <v>1.9304144256042883</v>
      </c>
      <c r="M43">
        <v>40.813223379629626</v>
      </c>
      <c r="N43">
        <v>2</v>
      </c>
      <c r="O43">
        <v>2.3940936476567116</v>
      </c>
      <c r="P43">
        <v>58.801843317972349</v>
      </c>
      <c r="Q43">
        <v>2.7210725941583385</v>
      </c>
      <c r="R43">
        <v>46.489123411587336</v>
      </c>
      <c r="S43">
        <v>1.9304144256042883</v>
      </c>
      <c r="T43">
        <v>40.813223379629626</v>
      </c>
      <c r="U43">
        <v>2.3940936476567116</v>
      </c>
      <c r="V43">
        <v>58.801843317972349</v>
      </c>
      <c r="W43">
        <v>2.7210725941583385</v>
      </c>
      <c r="X43">
        <v>46.489123411587336</v>
      </c>
      <c r="Y43">
        <v>1.9304144256042883</v>
      </c>
      <c r="Z43">
        <v>40.813223379629626</v>
      </c>
      <c r="AA43">
        <v>23</v>
      </c>
      <c r="AB43" t="s">
        <v>51</v>
      </c>
      <c r="AC43" t="s">
        <v>84</v>
      </c>
      <c r="AD43" t="s">
        <v>84</v>
      </c>
      <c r="AE43" t="s">
        <v>84</v>
      </c>
      <c r="AF43" t="s">
        <v>84</v>
      </c>
      <c r="AG43">
        <v>29.101562499999993</v>
      </c>
      <c r="AH43" t="s">
        <v>84</v>
      </c>
    </row>
    <row r="44" spans="1:34" x14ac:dyDescent="0.25">
      <c r="A44" t="s">
        <v>72</v>
      </c>
      <c r="B44">
        <v>1.8795503424194833</v>
      </c>
      <c r="C44">
        <v>46.554426925409338</v>
      </c>
      <c r="D44">
        <v>2.1804970774239103</v>
      </c>
      <c r="E44">
        <v>39.476806903991367</v>
      </c>
      <c r="F44">
        <v>1.5777459975308692</v>
      </c>
      <c r="G44">
        <v>37.486596413385101</v>
      </c>
      <c r="H44">
        <v>1.8795503424194833</v>
      </c>
      <c r="I44">
        <v>46.554426925409338</v>
      </c>
      <c r="J44">
        <v>2.1804970774239103</v>
      </c>
      <c r="K44">
        <v>39.476806903991367</v>
      </c>
      <c r="L44">
        <v>1.5777459975308692</v>
      </c>
      <c r="M44">
        <v>37.486596413385101</v>
      </c>
      <c r="N44">
        <v>2</v>
      </c>
      <c r="O44">
        <v>1.8795503424194833</v>
      </c>
      <c r="P44">
        <v>46.554426925409338</v>
      </c>
      <c r="Q44">
        <v>2.1804970774239103</v>
      </c>
      <c r="R44">
        <v>39.476806903991367</v>
      </c>
      <c r="S44">
        <v>1.5777459975308692</v>
      </c>
      <c r="T44">
        <v>37.486596413385101</v>
      </c>
      <c r="U44">
        <v>1.8795503424194833</v>
      </c>
      <c r="V44">
        <v>46.554426925409338</v>
      </c>
      <c r="W44">
        <v>2.1804970774239103</v>
      </c>
      <c r="X44">
        <v>39.476806903991367</v>
      </c>
      <c r="Y44">
        <v>1.5777459975308692</v>
      </c>
      <c r="Z44">
        <v>37.486596413385101</v>
      </c>
      <c r="AA44">
        <v>22</v>
      </c>
      <c r="AB44" t="s">
        <v>51</v>
      </c>
      <c r="AC44" t="s">
        <v>84</v>
      </c>
      <c r="AD44" t="s">
        <v>84</v>
      </c>
      <c r="AE44" t="s">
        <v>84</v>
      </c>
      <c r="AF44" t="s">
        <v>84</v>
      </c>
      <c r="AG44">
        <v>22.869716563410254</v>
      </c>
      <c r="AH44" t="s">
        <v>84</v>
      </c>
    </row>
    <row r="45" spans="1:34" x14ac:dyDescent="0.25">
      <c r="A45" t="s">
        <v>73</v>
      </c>
      <c r="B45">
        <v>2.3605835478745067</v>
      </c>
      <c r="C45">
        <v>61.710746685275645</v>
      </c>
      <c r="D45">
        <v>2.8861057371027155</v>
      </c>
      <c r="E45">
        <v>49.188266023709062</v>
      </c>
      <c r="F45">
        <v>2.2808006317977498</v>
      </c>
      <c r="G45">
        <v>44.331763895268722</v>
      </c>
      <c r="H45">
        <v>2.3605835478745067</v>
      </c>
      <c r="I45">
        <v>61.710746685275645</v>
      </c>
      <c r="J45">
        <v>2.8861057371027155</v>
      </c>
      <c r="K45">
        <v>49.188266023709062</v>
      </c>
      <c r="L45">
        <v>2.2808006317977498</v>
      </c>
      <c r="M45">
        <v>44.331763895268722</v>
      </c>
      <c r="N45">
        <v>2</v>
      </c>
      <c r="O45">
        <v>2.3605835478745067</v>
      </c>
      <c r="P45">
        <v>61.710746685275645</v>
      </c>
      <c r="Q45">
        <v>2.8861057371027155</v>
      </c>
      <c r="R45">
        <v>49.188266023709062</v>
      </c>
      <c r="S45">
        <v>2.2808006317977498</v>
      </c>
      <c r="T45">
        <v>44.331763895268722</v>
      </c>
      <c r="U45">
        <v>2.3605835478745067</v>
      </c>
      <c r="V45">
        <v>61.710746685275645</v>
      </c>
      <c r="W45">
        <v>2.8861057371027155</v>
      </c>
      <c r="X45">
        <v>49.188266023709062</v>
      </c>
      <c r="Y45">
        <v>2.2808006317977498</v>
      </c>
      <c r="Z45">
        <v>44.331763895268722</v>
      </c>
      <c r="AA45">
        <v>20</v>
      </c>
      <c r="AB45" t="s">
        <v>52</v>
      </c>
      <c r="AC45" t="s">
        <v>84</v>
      </c>
      <c r="AD45" t="s">
        <v>84</v>
      </c>
      <c r="AE45" t="s">
        <v>84</v>
      </c>
      <c r="AF45" t="s">
        <v>84</v>
      </c>
      <c r="AG45">
        <v>30.157809590671835</v>
      </c>
      <c r="AH45" t="s">
        <v>84</v>
      </c>
    </row>
    <row r="46" spans="1:34" x14ac:dyDescent="0.25">
      <c r="A46" t="s">
        <v>74</v>
      </c>
      <c r="B46">
        <v>2.1037387674493946</v>
      </c>
      <c r="C46">
        <v>47.335666293393054</v>
      </c>
      <c r="D46">
        <v>2.0337041776793652</v>
      </c>
      <c r="E46">
        <v>38.52108262108262</v>
      </c>
      <c r="F46">
        <v>1.7075953155437704</v>
      </c>
      <c r="G46">
        <v>35.172752325180845</v>
      </c>
      <c r="H46">
        <v>2.1037387674493946</v>
      </c>
      <c r="I46">
        <v>47.335666293393054</v>
      </c>
      <c r="J46">
        <v>2.0337041776793652</v>
      </c>
      <c r="K46">
        <v>38.52108262108262</v>
      </c>
      <c r="L46">
        <v>1.7075953155437704</v>
      </c>
      <c r="M46">
        <v>35.172752325180845</v>
      </c>
      <c r="N46">
        <v>2</v>
      </c>
      <c r="O46">
        <v>2.1037387674493946</v>
      </c>
      <c r="P46">
        <v>47.335666293393054</v>
      </c>
      <c r="Q46">
        <v>2.0337041776793652</v>
      </c>
      <c r="R46">
        <v>38.52108262108262</v>
      </c>
      <c r="S46">
        <v>1.7075953155437704</v>
      </c>
      <c r="T46">
        <v>35.172752325180845</v>
      </c>
      <c r="U46">
        <v>2.1037387674493946</v>
      </c>
      <c r="V46">
        <v>47.335666293393054</v>
      </c>
      <c r="W46">
        <v>2.0337041776793652</v>
      </c>
      <c r="X46">
        <v>38.52108262108262</v>
      </c>
      <c r="Y46">
        <v>1.7075953155437704</v>
      </c>
      <c r="Z46">
        <v>35.172752325180845</v>
      </c>
      <c r="AA46">
        <v>17</v>
      </c>
      <c r="AB46" t="s">
        <v>51</v>
      </c>
      <c r="AC46" t="s">
        <v>84</v>
      </c>
      <c r="AD46" t="s">
        <v>84</v>
      </c>
      <c r="AE46" t="s">
        <v>84</v>
      </c>
      <c r="AF46" t="s">
        <v>84</v>
      </c>
      <c r="AG46">
        <v>23.526077097505674</v>
      </c>
      <c r="AH46" t="s">
        <v>84</v>
      </c>
    </row>
    <row r="47" spans="1:34" x14ac:dyDescent="0.25">
      <c r="A47" t="s">
        <v>75</v>
      </c>
      <c r="B47">
        <v>2.721518596432881</v>
      </c>
      <c r="C47">
        <v>53.023615464994776</v>
      </c>
      <c r="D47">
        <v>2.8820936155997745</v>
      </c>
      <c r="E47">
        <v>50.322684997978165</v>
      </c>
      <c r="F47">
        <v>2.408054366470477</v>
      </c>
      <c r="G47">
        <v>38.9239694993922</v>
      </c>
      <c r="H47">
        <v>2.721518596432881</v>
      </c>
      <c r="I47">
        <v>53.023615464994776</v>
      </c>
      <c r="J47">
        <v>2.8820936155997745</v>
      </c>
      <c r="K47">
        <v>50.322684997978165</v>
      </c>
      <c r="L47">
        <v>2.408054366470477</v>
      </c>
      <c r="M47">
        <v>38.9239694993922</v>
      </c>
      <c r="N47">
        <v>2</v>
      </c>
      <c r="O47">
        <v>2.721518596432881</v>
      </c>
      <c r="P47">
        <v>53.023615464994776</v>
      </c>
      <c r="Q47">
        <v>2.8820936155997745</v>
      </c>
      <c r="R47">
        <v>50.322684997978165</v>
      </c>
      <c r="S47">
        <v>2.408054366470477</v>
      </c>
      <c r="T47">
        <v>38.9239694993922</v>
      </c>
      <c r="U47">
        <v>2.721518596432881</v>
      </c>
      <c r="V47">
        <v>53.023615464994776</v>
      </c>
      <c r="W47">
        <v>2.8820936155997745</v>
      </c>
      <c r="X47">
        <v>50.322684997978165</v>
      </c>
      <c r="Y47">
        <v>2.408054366470477</v>
      </c>
      <c r="Z47">
        <v>38.9239694993922</v>
      </c>
      <c r="AA47">
        <v>22</v>
      </c>
      <c r="AB47" t="s">
        <v>51</v>
      </c>
      <c r="AC47" t="s">
        <v>84</v>
      </c>
      <c r="AD47" t="s">
        <v>84</v>
      </c>
      <c r="AE47" t="s">
        <v>84</v>
      </c>
      <c r="AF47" t="s">
        <v>84</v>
      </c>
      <c r="AG47">
        <v>26.174895895300423</v>
      </c>
      <c r="AH47" t="s">
        <v>84</v>
      </c>
    </row>
    <row r="48" spans="1:34" x14ac:dyDescent="0.25">
      <c r="A48" t="s">
        <v>76</v>
      </c>
      <c r="B48">
        <v>2.5305759519710724</v>
      </c>
      <c r="C48">
        <v>56.278089565914556</v>
      </c>
      <c r="D48">
        <v>3.2496959113368726</v>
      </c>
      <c r="E48">
        <v>51.195396145610282</v>
      </c>
      <c r="F48">
        <v>2.4311505846602328</v>
      </c>
      <c r="G48">
        <v>37.979111761835043</v>
      </c>
      <c r="H48">
        <v>2.5305759519710724</v>
      </c>
      <c r="I48">
        <v>56.278089565914556</v>
      </c>
      <c r="J48">
        <v>3.2496959113368726</v>
      </c>
      <c r="K48">
        <v>51.195396145610282</v>
      </c>
      <c r="L48">
        <v>2.4311505846602328</v>
      </c>
      <c r="M48">
        <v>37.979111761835043</v>
      </c>
      <c r="N48">
        <v>2</v>
      </c>
      <c r="O48">
        <v>2.5305759519710724</v>
      </c>
      <c r="P48">
        <v>56.278089565914556</v>
      </c>
      <c r="Q48">
        <v>3.2496959113368726</v>
      </c>
      <c r="R48">
        <v>51.195396145610282</v>
      </c>
      <c r="S48">
        <v>2.4311505846602328</v>
      </c>
      <c r="T48">
        <v>37.979111761835043</v>
      </c>
      <c r="U48">
        <v>2.5305759519710724</v>
      </c>
      <c r="V48">
        <v>56.278089565914556</v>
      </c>
      <c r="W48">
        <v>3.2496959113368726</v>
      </c>
      <c r="X48">
        <v>51.195396145610282</v>
      </c>
      <c r="Y48">
        <v>2.4311505846602328</v>
      </c>
      <c r="Z48">
        <v>37.979111761835043</v>
      </c>
      <c r="AA48">
        <v>26</v>
      </c>
      <c r="AB48" t="s">
        <v>52</v>
      </c>
      <c r="AC48" t="s">
        <v>84</v>
      </c>
      <c r="AD48" t="s">
        <v>84</v>
      </c>
      <c r="AE48" t="s">
        <v>84</v>
      </c>
      <c r="AF48" t="s">
        <v>84</v>
      </c>
      <c r="AG48">
        <v>30.851556308798031</v>
      </c>
      <c r="AH48" t="s">
        <v>84</v>
      </c>
    </row>
    <row r="49" spans="1:34" x14ac:dyDescent="0.25">
      <c r="A49" t="s">
        <v>77</v>
      </c>
      <c r="B49">
        <v>2.1017721028685337</v>
      </c>
      <c r="C49">
        <v>57.822784810126585</v>
      </c>
      <c r="D49">
        <v>2.2679320182564946</v>
      </c>
      <c r="E49">
        <v>46.355449041372353</v>
      </c>
      <c r="F49">
        <v>1.885547972311314</v>
      </c>
      <c r="G49">
        <v>37.829411764705881</v>
      </c>
      <c r="H49">
        <v>2.1017721028685337</v>
      </c>
      <c r="I49">
        <v>57.822784810126585</v>
      </c>
      <c r="J49">
        <v>2.2679320182564946</v>
      </c>
      <c r="K49">
        <v>46.355449041372353</v>
      </c>
      <c r="L49">
        <v>1.885547972311314</v>
      </c>
      <c r="M49">
        <v>37.829411764705881</v>
      </c>
      <c r="N49">
        <v>2</v>
      </c>
      <c r="O49">
        <v>2.1017721028685337</v>
      </c>
      <c r="P49">
        <v>57.822784810126585</v>
      </c>
      <c r="Q49">
        <v>2.2679320182564946</v>
      </c>
      <c r="R49">
        <v>46.355449041372353</v>
      </c>
      <c r="S49">
        <v>1.885547972311314</v>
      </c>
      <c r="T49">
        <v>37.829411764705881</v>
      </c>
      <c r="U49">
        <v>2.1017721028685337</v>
      </c>
      <c r="V49">
        <v>57.822784810126585</v>
      </c>
      <c r="W49">
        <v>2.2679320182564946</v>
      </c>
      <c r="X49">
        <v>46.355449041372353</v>
      </c>
      <c r="Y49">
        <v>1.885547972311314</v>
      </c>
      <c r="Z49">
        <v>37.829411764705881</v>
      </c>
      <c r="AA49">
        <v>16</v>
      </c>
      <c r="AB49" t="s">
        <v>51</v>
      </c>
      <c r="AC49" t="s">
        <v>84</v>
      </c>
      <c r="AD49" t="s">
        <v>84</v>
      </c>
      <c r="AE49" t="s">
        <v>84</v>
      </c>
      <c r="AF49" t="s">
        <v>84</v>
      </c>
      <c r="AG49">
        <v>22.428008520877256</v>
      </c>
      <c r="AH49" t="s">
        <v>84</v>
      </c>
    </row>
    <row r="50" spans="1:34" x14ac:dyDescent="0.25">
      <c r="A50" t="s">
        <v>78</v>
      </c>
      <c r="B50">
        <v>2.2450437466599822</v>
      </c>
      <c r="C50">
        <v>53.271040504487026</v>
      </c>
      <c r="D50">
        <v>2.5780487646823511</v>
      </c>
      <c r="E50">
        <v>44.661370857921014</v>
      </c>
      <c r="F50">
        <v>1.931657729859019</v>
      </c>
      <c r="G50">
        <v>39.689067342913496</v>
      </c>
      <c r="H50">
        <v>2.2450437466599822</v>
      </c>
      <c r="I50">
        <v>53.271040504487026</v>
      </c>
      <c r="J50">
        <v>2.5780487646823511</v>
      </c>
      <c r="K50">
        <v>44.661370857921014</v>
      </c>
      <c r="L50">
        <v>1.931657729859019</v>
      </c>
      <c r="M50">
        <v>39.689067342913496</v>
      </c>
      <c r="N50">
        <v>2</v>
      </c>
      <c r="O50">
        <v>2.2450437466599822</v>
      </c>
      <c r="P50">
        <v>53.271040504487026</v>
      </c>
      <c r="Q50">
        <v>2.5780487646823511</v>
      </c>
      <c r="R50">
        <v>44.661370857921014</v>
      </c>
      <c r="S50">
        <v>1.931657729859019</v>
      </c>
      <c r="T50">
        <v>39.689067342913496</v>
      </c>
      <c r="U50">
        <v>2.2450437466599822</v>
      </c>
      <c r="V50">
        <v>53.271040504487026</v>
      </c>
      <c r="W50">
        <v>2.5780487646823511</v>
      </c>
      <c r="X50">
        <v>44.661370857921014</v>
      </c>
      <c r="Y50">
        <v>1.931657729859019</v>
      </c>
      <c r="Z50">
        <v>39.689067342913496</v>
      </c>
      <c r="AA50">
        <v>26</v>
      </c>
      <c r="AB50" t="s">
        <v>52</v>
      </c>
      <c r="AC50" t="s">
        <v>84</v>
      </c>
      <c r="AD50" t="s">
        <v>84</v>
      </c>
      <c r="AE50" t="s">
        <v>84</v>
      </c>
      <c r="AF50" t="s">
        <v>84</v>
      </c>
      <c r="AG50">
        <v>24.090458242412222</v>
      </c>
      <c r="AH50" t="s">
        <v>84</v>
      </c>
    </row>
    <row r="51" spans="1:34" x14ac:dyDescent="0.25">
      <c r="A51" t="s">
        <v>79</v>
      </c>
      <c r="B51">
        <v>1.8907171321757872</v>
      </c>
      <c r="C51">
        <v>59.61799137399877</v>
      </c>
      <c r="D51">
        <v>2.0232862536975298</v>
      </c>
      <c r="E51">
        <v>52.671420422133487</v>
      </c>
      <c r="F51">
        <v>1.9309769859918158</v>
      </c>
      <c r="G51">
        <v>39.631660558218215</v>
      </c>
      <c r="H51">
        <v>1.8907171321757872</v>
      </c>
      <c r="I51">
        <v>59.61799137399877</v>
      </c>
      <c r="J51">
        <v>2.0232862536975298</v>
      </c>
      <c r="K51">
        <v>52.671420422133487</v>
      </c>
      <c r="L51">
        <v>1.9309769859918158</v>
      </c>
      <c r="M51">
        <v>39.631660558218215</v>
      </c>
      <c r="N51">
        <v>2</v>
      </c>
      <c r="O51">
        <v>1.8907171321757872</v>
      </c>
      <c r="P51">
        <v>59.61799137399877</v>
      </c>
      <c r="Q51">
        <v>2.0232862536975298</v>
      </c>
      <c r="R51">
        <v>52.671420422133487</v>
      </c>
      <c r="S51">
        <v>1.9309769859918158</v>
      </c>
      <c r="T51">
        <v>39.631660558218215</v>
      </c>
      <c r="U51">
        <v>1.8907171321757872</v>
      </c>
      <c r="V51">
        <v>59.61799137399877</v>
      </c>
      <c r="W51">
        <v>2.0232862536975298</v>
      </c>
      <c r="X51">
        <v>52.671420422133487</v>
      </c>
      <c r="Y51">
        <v>1.9309769859918158</v>
      </c>
      <c r="Z51">
        <v>39.631660558218215</v>
      </c>
      <c r="AA51">
        <v>16</v>
      </c>
      <c r="AB51" t="s">
        <v>51</v>
      </c>
      <c r="AC51" t="s">
        <v>84</v>
      </c>
      <c r="AD51" t="s">
        <v>84</v>
      </c>
      <c r="AE51" t="s">
        <v>84</v>
      </c>
      <c r="AF51" t="s">
        <v>84</v>
      </c>
      <c r="AG51">
        <v>24.652781105924525</v>
      </c>
      <c r="AH51" t="s">
        <v>8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2C45A-9484-45EB-9445-6FFD209B9864}">
  <dimension ref="A1:AV31"/>
  <sheetViews>
    <sheetView tabSelected="1" topLeftCell="Z1" workbookViewId="0">
      <selection activeCell="AX23" sqref="AX23"/>
    </sheetView>
  </sheetViews>
  <sheetFormatPr defaultRowHeight="15" x14ac:dyDescent="0.25"/>
  <sheetData>
    <row r="1" spans="1:48" ht="15.75" thickBot="1" x14ac:dyDescent="0.3">
      <c r="A1" t="s">
        <v>42</v>
      </c>
      <c r="B1" s="3" t="s">
        <v>56</v>
      </c>
      <c r="C1" s="3" t="s">
        <v>83</v>
      </c>
      <c r="D1" s="3" t="s">
        <v>41</v>
      </c>
      <c r="E1" s="3" t="s">
        <v>40</v>
      </c>
      <c r="F1" s="3" t="s">
        <v>39</v>
      </c>
      <c r="G1" s="3" t="s">
        <v>38</v>
      </c>
      <c r="H1" s="3" t="s">
        <v>37</v>
      </c>
      <c r="I1" s="3" t="s">
        <v>36</v>
      </c>
      <c r="J1" s="3" t="s">
        <v>35</v>
      </c>
      <c r="K1" t="s">
        <v>34</v>
      </c>
      <c r="L1" t="s">
        <v>33</v>
      </c>
      <c r="M1" t="s">
        <v>32</v>
      </c>
      <c r="N1" t="s">
        <v>31</v>
      </c>
      <c r="O1" t="s">
        <v>30</v>
      </c>
      <c r="P1" t="s">
        <v>45</v>
      </c>
      <c r="Q1" t="s">
        <v>46</v>
      </c>
      <c r="R1" t="s">
        <v>98</v>
      </c>
      <c r="S1" t="s">
        <v>81</v>
      </c>
      <c r="T1" t="s">
        <v>82</v>
      </c>
      <c r="U1" t="s">
        <v>53</v>
      </c>
      <c r="V1" s="3" t="s">
        <v>29</v>
      </c>
      <c r="W1" s="3" t="s">
        <v>28</v>
      </c>
      <c r="X1" s="3" t="s">
        <v>27</v>
      </c>
      <c r="Y1" s="3" t="s">
        <v>26</v>
      </c>
      <c r="Z1" s="3" t="s">
        <v>25</v>
      </c>
      <c r="AA1" s="3" t="s">
        <v>24</v>
      </c>
      <c r="AB1" s="3" t="s">
        <v>23</v>
      </c>
      <c r="AC1" t="s">
        <v>22</v>
      </c>
      <c r="AD1" t="s">
        <v>21</v>
      </c>
      <c r="AE1" t="s">
        <v>20</v>
      </c>
      <c r="AF1" t="s">
        <v>19</v>
      </c>
      <c r="AG1" t="s">
        <v>18</v>
      </c>
      <c r="AH1" s="3" t="s">
        <v>85</v>
      </c>
      <c r="AI1" s="3" t="s">
        <v>86</v>
      </c>
      <c r="AJ1" s="3" t="s">
        <v>87</v>
      </c>
      <c r="AK1" s="3" t="s">
        <v>88</v>
      </c>
      <c r="AL1" s="3" t="s">
        <v>89</v>
      </c>
      <c r="AM1" s="3" t="s">
        <v>90</v>
      </c>
      <c r="AN1" s="3" t="s">
        <v>91</v>
      </c>
      <c r="AO1" t="s">
        <v>92</v>
      </c>
      <c r="AP1" t="s">
        <v>93</v>
      </c>
      <c r="AQ1" t="s">
        <v>94</v>
      </c>
      <c r="AR1" t="s">
        <v>95</v>
      </c>
      <c r="AS1" t="s">
        <v>96</v>
      </c>
      <c r="AT1" t="s">
        <v>97</v>
      </c>
      <c r="AU1" t="s">
        <v>116</v>
      </c>
      <c r="AV1" t="s">
        <v>117</v>
      </c>
    </row>
    <row r="2" spans="1:48" ht="15.75" thickBot="1" x14ac:dyDescent="0.3">
      <c r="A2" t="s">
        <v>17</v>
      </c>
      <c r="B2" t="s">
        <v>57</v>
      </c>
      <c r="C2">
        <v>1</v>
      </c>
      <c r="D2">
        <v>2.5116925623131796</v>
      </c>
      <c r="E2">
        <v>47.293245089076038</v>
      </c>
      <c r="F2">
        <v>2.9891377893476245</v>
      </c>
      <c r="G2">
        <v>50.282493977689278</v>
      </c>
      <c r="H2">
        <v>2.2155324339604197</v>
      </c>
      <c r="I2">
        <v>41.397171253822499</v>
      </c>
      <c r="J2">
        <v>2.273570605549494</v>
      </c>
      <c r="K2">
        <v>44.718136881922554</v>
      </c>
      <c r="L2">
        <v>3.0586450586082541</v>
      </c>
      <c r="M2">
        <v>41.296752654126834</v>
      </c>
      <c r="N2">
        <v>2.1544867146360818</v>
      </c>
      <c r="O2">
        <v>36.576194527929829</v>
      </c>
      <c r="P2">
        <v>21</v>
      </c>
      <c r="Q2" t="s">
        <v>51</v>
      </c>
      <c r="R2">
        <f>IF(Q2="F",2,1)</f>
        <v>2</v>
      </c>
      <c r="S2">
        <v>1.79</v>
      </c>
      <c r="T2">
        <v>85.9</v>
      </c>
      <c r="U2">
        <f>T2/(S2^2)</f>
        <v>26.809400455666179</v>
      </c>
      <c r="V2">
        <v>2.4800870299110911</v>
      </c>
      <c r="W2">
        <v>48.130492757856878</v>
      </c>
      <c r="X2">
        <v>3.1995593234799067</v>
      </c>
      <c r="Y2">
        <v>50.391015095044985</v>
      </c>
      <c r="Z2">
        <v>2.2389798785089106</v>
      </c>
      <c r="AA2">
        <v>40.753937337774765</v>
      </c>
      <c r="AB2">
        <v>2.3248813886763382</v>
      </c>
      <c r="AC2">
        <v>48.787098686022574</v>
      </c>
      <c r="AD2">
        <v>3.0007261842350714</v>
      </c>
      <c r="AE2">
        <v>43.683484108550971</v>
      </c>
      <c r="AF2">
        <v>2.2468469761424994</v>
      </c>
      <c r="AG2">
        <v>39.853515570943749</v>
      </c>
      <c r="AH2">
        <v>2.599444692986177</v>
      </c>
      <c r="AI2">
        <v>47.226568951279937</v>
      </c>
      <c r="AJ2">
        <v>4.1770177222112492</v>
      </c>
      <c r="AK2">
        <v>42.06263827433628</v>
      </c>
      <c r="AL2">
        <v>2.3163297539026093</v>
      </c>
      <c r="AM2">
        <v>43.014060502769496</v>
      </c>
      <c r="AN2">
        <v>2.599444692986177</v>
      </c>
      <c r="AO2">
        <v>47.226568951279937</v>
      </c>
      <c r="AP2">
        <v>4.1770177222112492</v>
      </c>
      <c r="AQ2">
        <v>42.06263827433628</v>
      </c>
      <c r="AR2">
        <v>2.3163297539026093</v>
      </c>
      <c r="AS2">
        <v>43.014060502769496</v>
      </c>
      <c r="AT2">
        <v>1</v>
      </c>
      <c r="AU2" s="27">
        <v>9</v>
      </c>
      <c r="AV2" s="27">
        <v>9</v>
      </c>
    </row>
    <row r="3" spans="1:48" ht="15.75" thickBot="1" x14ac:dyDescent="0.3">
      <c r="A3" t="s">
        <v>16</v>
      </c>
      <c r="B3" t="s">
        <v>57</v>
      </c>
      <c r="C3">
        <v>1</v>
      </c>
      <c r="D3">
        <v>2.3000611622359393</v>
      </c>
      <c r="E3">
        <v>57.387335856731447</v>
      </c>
      <c r="F3">
        <v>3.0338024361118934</v>
      </c>
      <c r="G3">
        <v>51.529890855921984</v>
      </c>
      <c r="H3">
        <v>2.0255533667939667</v>
      </c>
      <c r="I3">
        <v>41.309832587569154</v>
      </c>
      <c r="J3">
        <v>2.0655146978541485</v>
      </c>
      <c r="K3">
        <v>54.098607870342526</v>
      </c>
      <c r="L3">
        <v>2.3527007125126072</v>
      </c>
      <c r="M3">
        <v>48.616506175284108</v>
      </c>
      <c r="N3">
        <v>2.0047665731155662</v>
      </c>
      <c r="O3">
        <v>45.3160689344773</v>
      </c>
      <c r="P3">
        <v>16</v>
      </c>
      <c r="Q3" t="s">
        <v>51</v>
      </c>
      <c r="R3">
        <f t="shared" ref="R3:R31" si="0">IF(Q3="F",2,1)</f>
        <v>2</v>
      </c>
      <c r="S3">
        <v>1.66</v>
      </c>
      <c r="T3">
        <v>59.1</v>
      </c>
      <c r="U3">
        <f t="shared" ref="U3:U21" si="1">T3/(S3^2)</f>
        <v>21.447234722020614</v>
      </c>
      <c r="V3">
        <v>2.1168049577560977</v>
      </c>
      <c r="W3">
        <v>56.928836466825999</v>
      </c>
      <c r="X3">
        <v>2.279917159864151</v>
      </c>
      <c r="Y3">
        <v>55.544709883341795</v>
      </c>
      <c r="Z3">
        <v>1.7899304205936979</v>
      </c>
      <c r="AA3">
        <v>41.182954472523697</v>
      </c>
      <c r="AB3">
        <v>2.0133469266565012</v>
      </c>
      <c r="AC3">
        <v>55.069140943106341</v>
      </c>
      <c r="AD3">
        <v>2.3850731414883484</v>
      </c>
      <c r="AE3">
        <v>50.598633974311923</v>
      </c>
      <c r="AF3">
        <v>1.9660059361635973</v>
      </c>
      <c r="AG3">
        <v>42.350504582397114</v>
      </c>
      <c r="AH3">
        <v>2.5553324435565163</v>
      </c>
      <c r="AI3">
        <v>52.260033645758234</v>
      </c>
      <c r="AJ3">
        <v>2.6709441694141089</v>
      </c>
      <c r="AK3">
        <v>48.406008394079961</v>
      </c>
      <c r="AL3">
        <v>2.2244800364511379</v>
      </c>
      <c r="AM3">
        <v>39.458361391694723</v>
      </c>
      <c r="AN3">
        <v>2.5553324435565163</v>
      </c>
      <c r="AO3">
        <v>52.260033645758234</v>
      </c>
      <c r="AP3">
        <v>2.6709441694141089</v>
      </c>
      <c r="AQ3">
        <v>48.406008394079961</v>
      </c>
      <c r="AR3">
        <v>2.2244800364511379</v>
      </c>
      <c r="AS3">
        <v>39.458361391694723</v>
      </c>
      <c r="AT3">
        <v>1</v>
      </c>
      <c r="AU3" s="27">
        <v>10</v>
      </c>
      <c r="AV3" s="27">
        <v>7</v>
      </c>
    </row>
    <row r="4" spans="1:48" ht="15.75" thickBot="1" x14ac:dyDescent="0.3">
      <c r="A4" t="s">
        <v>15</v>
      </c>
      <c r="B4" t="s">
        <v>57</v>
      </c>
      <c r="C4">
        <v>1</v>
      </c>
      <c r="D4">
        <v>2.0002423208740394</v>
      </c>
      <c r="E4">
        <v>48.11832916549475</v>
      </c>
      <c r="F4">
        <v>2.2308660867041241</v>
      </c>
      <c r="G4">
        <v>53.013958490570161</v>
      </c>
      <c r="H4">
        <v>2.0950981821257582</v>
      </c>
      <c r="I4">
        <v>42.72408396296732</v>
      </c>
      <c r="J4">
        <v>1.9157896908771532</v>
      </c>
      <c r="K4">
        <v>58.654062615690272</v>
      </c>
      <c r="L4">
        <v>1.845407361040001</v>
      </c>
      <c r="M4">
        <v>47.874756328240409</v>
      </c>
      <c r="N4">
        <v>1.779499209236814</v>
      </c>
      <c r="O4">
        <v>39.136923504184395</v>
      </c>
      <c r="P4">
        <v>17</v>
      </c>
      <c r="Q4" t="s">
        <v>51</v>
      </c>
      <c r="R4">
        <f t="shared" si="0"/>
        <v>2</v>
      </c>
      <c r="S4">
        <v>1.68</v>
      </c>
      <c r="T4">
        <v>70</v>
      </c>
      <c r="U4">
        <f t="shared" si="1"/>
        <v>24.801587301587304</v>
      </c>
      <c r="V4">
        <v>2.1852662732777435</v>
      </c>
      <c r="W4">
        <v>48.325588020276179</v>
      </c>
      <c r="X4">
        <v>2.2449909343079728</v>
      </c>
      <c r="Y4">
        <v>49.736442579688607</v>
      </c>
      <c r="Z4">
        <v>1.8996967639595841</v>
      </c>
      <c r="AA4">
        <v>40.226202392243358</v>
      </c>
      <c r="AB4">
        <v>2.3715038757283611</v>
      </c>
      <c r="AC4">
        <v>50.646721881660163</v>
      </c>
      <c r="AD4">
        <v>1.9127507049417425</v>
      </c>
      <c r="AE4">
        <v>52.286391254410695</v>
      </c>
      <c r="AF4">
        <v>1.7081496329587029</v>
      </c>
      <c r="AG4">
        <v>38.000491506234063</v>
      </c>
      <c r="AH4">
        <v>2.1305463620683764</v>
      </c>
      <c r="AI4">
        <v>46.268495768495768</v>
      </c>
      <c r="AJ4">
        <v>2.9201362661380426</v>
      </c>
      <c r="AK4">
        <v>49.877867203219317</v>
      </c>
      <c r="AL4">
        <v>2.4597916485526761</v>
      </c>
      <c r="AM4">
        <v>43.603754018458986</v>
      </c>
      <c r="AN4">
        <v>2.1305463620683764</v>
      </c>
      <c r="AO4">
        <v>46.268495768495768</v>
      </c>
      <c r="AP4">
        <v>2.9201362661380426</v>
      </c>
      <c r="AQ4">
        <v>49.877867203219317</v>
      </c>
      <c r="AR4">
        <v>2.4597916485526761</v>
      </c>
      <c r="AS4">
        <v>43.603754018458986</v>
      </c>
      <c r="AT4">
        <v>1</v>
      </c>
      <c r="AU4" s="27">
        <v>9</v>
      </c>
      <c r="AV4" s="27">
        <v>9</v>
      </c>
    </row>
    <row r="5" spans="1:48" ht="15.75" thickBot="1" x14ac:dyDescent="0.3">
      <c r="A5" t="s">
        <v>14</v>
      </c>
      <c r="B5" t="s">
        <v>57</v>
      </c>
      <c r="C5">
        <v>1</v>
      </c>
      <c r="D5">
        <v>1.7080508876534057</v>
      </c>
      <c r="E5">
        <v>51.321771152944365</v>
      </c>
      <c r="F5">
        <v>1.9707119407444507</v>
      </c>
      <c r="G5">
        <v>53.141177424380487</v>
      </c>
      <c r="H5">
        <v>1.9493957308203127</v>
      </c>
      <c r="I5">
        <v>39.059015408598036</v>
      </c>
      <c r="J5">
        <v>1.5587040035259407</v>
      </c>
      <c r="K5">
        <v>58.46553406620793</v>
      </c>
      <c r="L5">
        <v>2.4996351939851418</v>
      </c>
      <c r="M5">
        <v>46.363550694856769</v>
      </c>
      <c r="N5">
        <v>2.0536850233649893</v>
      </c>
      <c r="O5">
        <v>35.630318379052873</v>
      </c>
      <c r="P5">
        <v>17</v>
      </c>
      <c r="Q5" t="s">
        <v>51</v>
      </c>
      <c r="R5">
        <f t="shared" si="0"/>
        <v>2</v>
      </c>
      <c r="S5">
        <v>1.5549999999999999</v>
      </c>
      <c r="T5">
        <v>50.8</v>
      </c>
      <c r="U5">
        <f t="shared" si="1"/>
        <v>21.008881215041203</v>
      </c>
      <c r="V5">
        <v>1.6907113420600197</v>
      </c>
      <c r="W5">
        <v>49.579364700879843</v>
      </c>
      <c r="X5">
        <v>2.2586542723069045</v>
      </c>
      <c r="Y5">
        <v>50.653100149756021</v>
      </c>
      <c r="Z5">
        <v>2.0685897388061156</v>
      </c>
      <c r="AA5">
        <v>38.233308480643416</v>
      </c>
      <c r="AB5">
        <v>1.6753854462524336</v>
      </c>
      <c r="AC5">
        <v>55.913095554631219</v>
      </c>
      <c r="AD5">
        <v>2.6563402821754365</v>
      </c>
      <c r="AE5">
        <v>47.776121588909483</v>
      </c>
      <c r="AF5">
        <v>2.1462118682134799</v>
      </c>
      <c r="AG5">
        <v>38.074436716612084</v>
      </c>
      <c r="AH5">
        <v>3.3816280810181141</v>
      </c>
      <c r="AI5">
        <v>39.207603363700073</v>
      </c>
      <c r="AJ5">
        <v>3.9504507790215659</v>
      </c>
      <c r="AK5">
        <v>46.442966903073284</v>
      </c>
      <c r="AL5">
        <v>2.4831380465757134</v>
      </c>
      <c r="AM5">
        <v>44.040470537448741</v>
      </c>
      <c r="AN5">
        <v>3.3816280810181141</v>
      </c>
      <c r="AO5">
        <v>39.207603363700073</v>
      </c>
      <c r="AP5">
        <v>3.9504507790215659</v>
      </c>
      <c r="AQ5">
        <v>46.442966903073284</v>
      </c>
      <c r="AR5">
        <v>2.4831380465757134</v>
      </c>
      <c r="AS5">
        <v>44.040470537448741</v>
      </c>
      <c r="AT5">
        <v>1</v>
      </c>
      <c r="AU5" s="27">
        <v>10</v>
      </c>
      <c r="AV5" s="27">
        <v>10</v>
      </c>
    </row>
    <row r="6" spans="1:48" ht="15.75" thickBot="1" x14ac:dyDescent="0.3">
      <c r="A6" t="s">
        <v>13</v>
      </c>
      <c r="B6" t="s">
        <v>57</v>
      </c>
      <c r="C6">
        <v>1</v>
      </c>
      <c r="D6">
        <v>1.3637947741293968</v>
      </c>
      <c r="E6">
        <v>60.006624213224633</v>
      </c>
      <c r="F6">
        <v>2.1663544742217842</v>
      </c>
      <c r="G6">
        <v>46.611200154631661</v>
      </c>
      <c r="H6">
        <v>1.5999469773189141</v>
      </c>
      <c r="I6">
        <v>35.052759922729081</v>
      </c>
      <c r="J6">
        <v>1.7033886472049318</v>
      </c>
      <c r="K6">
        <v>56.876042315978104</v>
      </c>
      <c r="L6">
        <v>2.6050154457845682</v>
      </c>
      <c r="M6">
        <v>46.397534251029612</v>
      </c>
      <c r="N6">
        <v>1.8103704785743189</v>
      </c>
      <c r="O6">
        <v>39.219468867552685</v>
      </c>
      <c r="P6">
        <v>22</v>
      </c>
      <c r="Q6" t="s">
        <v>51</v>
      </c>
      <c r="R6">
        <f t="shared" si="0"/>
        <v>2</v>
      </c>
      <c r="S6">
        <v>1.7</v>
      </c>
      <c r="T6">
        <v>94.7</v>
      </c>
      <c r="U6">
        <f t="shared" si="1"/>
        <v>32.768166089965405</v>
      </c>
      <c r="V6">
        <v>1.5061382798767224</v>
      </c>
      <c r="W6">
        <v>53.703304966213672</v>
      </c>
      <c r="X6">
        <v>2.2271936544667414</v>
      </c>
      <c r="Y6">
        <v>40.302007943096918</v>
      </c>
      <c r="Z6">
        <v>1.5728068881551092</v>
      </c>
      <c r="AA6">
        <v>33.532726446468629</v>
      </c>
      <c r="AB6">
        <v>1.8876289741737662</v>
      </c>
      <c r="AC6">
        <v>52.900774712139459</v>
      </c>
      <c r="AD6">
        <v>3.0332531617278158</v>
      </c>
      <c r="AE6">
        <v>45.175045063840393</v>
      </c>
      <c r="AF6">
        <v>1.8498239239978398</v>
      </c>
      <c r="AG6">
        <v>37.482252186807131</v>
      </c>
      <c r="AH6">
        <v>1.7967825806304079</v>
      </c>
      <c r="AI6">
        <v>47.073883446787313</v>
      </c>
      <c r="AJ6">
        <v>2.6195545857317004</v>
      </c>
      <c r="AK6">
        <v>38.42104082548228</v>
      </c>
      <c r="AL6">
        <v>2.3573823275587755</v>
      </c>
      <c r="AM6">
        <v>34.095148374941118</v>
      </c>
      <c r="AN6">
        <v>1.7967825806304079</v>
      </c>
      <c r="AO6">
        <v>47.073883446787313</v>
      </c>
      <c r="AP6">
        <v>2.6195545857317004</v>
      </c>
      <c r="AQ6">
        <v>38.42104082548228</v>
      </c>
      <c r="AR6">
        <v>2.3573823275587755</v>
      </c>
      <c r="AS6">
        <v>34.095148374941118</v>
      </c>
      <c r="AT6">
        <v>1</v>
      </c>
      <c r="AU6" s="27">
        <v>10</v>
      </c>
      <c r="AV6" s="27">
        <v>8</v>
      </c>
    </row>
    <row r="7" spans="1:48" ht="15.75" thickBot="1" x14ac:dyDescent="0.3">
      <c r="A7" t="s">
        <v>12</v>
      </c>
      <c r="B7" t="s">
        <v>57</v>
      </c>
      <c r="C7">
        <v>1</v>
      </c>
      <c r="D7">
        <v>3.3588344036925277</v>
      </c>
      <c r="E7">
        <v>55.581534711959726</v>
      </c>
      <c r="F7">
        <v>2.8280493059377618</v>
      </c>
      <c r="G7">
        <v>60.648468155955761</v>
      </c>
      <c r="H7">
        <v>2.4315623230927836</v>
      </c>
      <c r="I7">
        <v>43.050003227918381</v>
      </c>
      <c r="J7">
        <v>2.737316356477018</v>
      </c>
      <c r="K7">
        <v>59.66178503513337</v>
      </c>
      <c r="L7">
        <v>2.657070641530868</v>
      </c>
      <c r="M7">
        <v>60.961827336103759</v>
      </c>
      <c r="N7">
        <v>2.4405425242329577</v>
      </c>
      <c r="O7">
        <v>41.107730305628785</v>
      </c>
      <c r="P7">
        <v>21</v>
      </c>
      <c r="Q7" t="s">
        <v>52</v>
      </c>
      <c r="R7">
        <f t="shared" si="0"/>
        <v>1</v>
      </c>
      <c r="S7">
        <v>1.895</v>
      </c>
      <c r="T7">
        <v>101.9</v>
      </c>
      <c r="U7">
        <f t="shared" si="1"/>
        <v>28.376299246036996</v>
      </c>
      <c r="V7">
        <v>3.0494627645072487</v>
      </c>
      <c r="W7">
        <v>54.44600828756797</v>
      </c>
      <c r="X7">
        <v>2.8810025397406291</v>
      </c>
      <c r="Y7">
        <v>58.183401955506959</v>
      </c>
      <c r="Z7">
        <v>2.4062299687513042</v>
      </c>
      <c r="AA7">
        <v>43.32825033417177</v>
      </c>
      <c r="AB7">
        <v>2.6551499647750698</v>
      </c>
      <c r="AC7">
        <v>54.563685275833222</v>
      </c>
      <c r="AD7">
        <v>2.701318783328237</v>
      </c>
      <c r="AE7">
        <v>53.451114278961747</v>
      </c>
      <c r="AF7">
        <v>2.4828410612424694</v>
      </c>
      <c r="AG7">
        <v>36.03447924761074</v>
      </c>
      <c r="AH7">
        <v>2.0410879285015415</v>
      </c>
      <c r="AI7">
        <v>47.808620427986035</v>
      </c>
      <c r="AJ7">
        <v>2.230396873038448</v>
      </c>
      <c r="AK7">
        <v>53.840312093628086</v>
      </c>
      <c r="AL7">
        <v>1.6714124324909472</v>
      </c>
      <c r="AM7">
        <v>47.828232823282328</v>
      </c>
      <c r="AN7">
        <v>2.0410879285015415</v>
      </c>
      <c r="AO7">
        <v>47.808620427986035</v>
      </c>
      <c r="AP7">
        <v>2.230396873038448</v>
      </c>
      <c r="AQ7">
        <v>53.840312093628086</v>
      </c>
      <c r="AR7">
        <v>1.6714124324909472</v>
      </c>
      <c r="AS7">
        <v>47.828232823282328</v>
      </c>
      <c r="AT7">
        <v>2</v>
      </c>
      <c r="AU7" s="27">
        <v>10</v>
      </c>
      <c r="AV7" s="27">
        <v>7</v>
      </c>
    </row>
    <row r="8" spans="1:48" ht="15.75" thickBot="1" x14ac:dyDescent="0.3">
      <c r="A8" t="s">
        <v>11</v>
      </c>
      <c r="B8" t="s">
        <v>57</v>
      </c>
      <c r="C8">
        <v>1</v>
      </c>
      <c r="D8">
        <v>1.9130462382925948</v>
      </c>
      <c r="E8">
        <v>43.43362223573471</v>
      </c>
      <c r="F8">
        <v>2.0517870389042856</v>
      </c>
      <c r="G8">
        <v>47.609056785682803</v>
      </c>
      <c r="H8">
        <v>1.5931193094755454</v>
      </c>
      <c r="I8">
        <v>40.711633161372241</v>
      </c>
      <c r="J8">
        <v>1.9235228141458307</v>
      </c>
      <c r="K8">
        <v>47.273430992351287</v>
      </c>
      <c r="L8">
        <v>1.9829348439295138</v>
      </c>
      <c r="M8">
        <v>44.948864365226235</v>
      </c>
      <c r="N8">
        <v>1.4291587516310482</v>
      </c>
      <c r="O8">
        <v>37.809436049696195</v>
      </c>
      <c r="P8">
        <v>31</v>
      </c>
      <c r="Q8" t="s">
        <v>51</v>
      </c>
      <c r="R8">
        <f t="shared" si="0"/>
        <v>2</v>
      </c>
      <c r="S8">
        <v>1.5549999999999999</v>
      </c>
      <c r="T8">
        <v>50.4</v>
      </c>
      <c r="U8">
        <f t="shared" si="1"/>
        <v>20.843456953505445</v>
      </c>
      <c r="V8">
        <v>1.9629904771755362</v>
      </c>
      <c r="W8">
        <v>46.455714832306036</v>
      </c>
      <c r="X8">
        <v>2.1978830041765973</v>
      </c>
      <c r="Y8">
        <v>41.915521734193142</v>
      </c>
      <c r="Z8">
        <v>1.4562025198611614</v>
      </c>
      <c r="AA8">
        <v>38.265703928099704</v>
      </c>
      <c r="AB8">
        <v>1.9914608650248846</v>
      </c>
      <c r="AC8">
        <v>45.459180438471016</v>
      </c>
      <c r="AD8">
        <v>2.1549981647971674</v>
      </c>
      <c r="AE8">
        <v>43.764995340254494</v>
      </c>
      <c r="AF8">
        <v>1.4978426236981222</v>
      </c>
      <c r="AG8">
        <v>38.38836441993201</v>
      </c>
      <c r="AH8">
        <v>1.7686420692565976</v>
      </c>
      <c r="AI8">
        <v>53.051833740831299</v>
      </c>
      <c r="AJ8">
        <v>2.0457160912174568</v>
      </c>
      <c r="AK8">
        <v>53.83896176388501</v>
      </c>
      <c r="AL8">
        <v>1.7386555436191222</v>
      </c>
      <c r="AM8">
        <v>43.764864864864862</v>
      </c>
      <c r="AN8">
        <v>1.7686420692565976</v>
      </c>
      <c r="AO8">
        <v>53.051833740831299</v>
      </c>
      <c r="AP8">
        <v>2.0457160912174568</v>
      </c>
      <c r="AQ8">
        <v>53.83896176388501</v>
      </c>
      <c r="AR8">
        <v>1.7386555436191222</v>
      </c>
      <c r="AS8">
        <v>43.764864864864862</v>
      </c>
      <c r="AT8">
        <v>2</v>
      </c>
      <c r="AU8" s="27">
        <v>9</v>
      </c>
      <c r="AV8" s="27">
        <v>7</v>
      </c>
    </row>
    <row r="9" spans="1:48" ht="15.75" thickBot="1" x14ac:dyDescent="0.3">
      <c r="A9" t="s">
        <v>10</v>
      </c>
      <c r="B9" t="s">
        <v>57</v>
      </c>
      <c r="C9">
        <v>1</v>
      </c>
      <c r="D9">
        <v>1.2691461024978674</v>
      </c>
      <c r="E9">
        <v>54.700986766147196</v>
      </c>
      <c r="F9">
        <v>2.6401781441980332</v>
      </c>
      <c r="G9">
        <v>52.581984641657584</v>
      </c>
      <c r="H9">
        <v>1.7885639708778351</v>
      </c>
      <c r="I9">
        <v>49.884374687322207</v>
      </c>
      <c r="J9">
        <v>1.5289546420990998</v>
      </c>
      <c r="K9">
        <v>58.885105888008091</v>
      </c>
      <c r="L9">
        <v>2.1361620554455567</v>
      </c>
      <c r="M9">
        <v>52.845497775610561</v>
      </c>
      <c r="N9">
        <v>1.6773529664794626</v>
      </c>
      <c r="O9">
        <v>46.10981899950341</v>
      </c>
      <c r="P9">
        <v>17</v>
      </c>
      <c r="Q9" t="s">
        <v>51</v>
      </c>
      <c r="R9">
        <f t="shared" si="0"/>
        <v>2</v>
      </c>
      <c r="S9">
        <v>1.69</v>
      </c>
      <c r="T9">
        <v>65.599999999999994</v>
      </c>
      <c r="U9">
        <f t="shared" si="1"/>
        <v>22.968383459962887</v>
      </c>
      <c r="V9">
        <v>2.9585156400009924</v>
      </c>
      <c r="W9">
        <v>60.891888077178898</v>
      </c>
      <c r="X9">
        <v>5.0031519228567154</v>
      </c>
      <c r="Y9">
        <v>54.816450227601457</v>
      </c>
      <c r="Z9">
        <v>2.7254303777079971</v>
      </c>
      <c r="AA9">
        <v>49.444978369583197</v>
      </c>
      <c r="AB9">
        <v>1.5102615883659656</v>
      </c>
      <c r="AC9">
        <v>57.652637551750502</v>
      </c>
      <c r="AD9">
        <v>2.1154209455421489</v>
      </c>
      <c r="AE9">
        <v>52.093284716768068</v>
      </c>
      <c r="AF9">
        <v>1.5710136100332568</v>
      </c>
      <c r="AG9">
        <v>45.471924048958954</v>
      </c>
      <c r="AH9">
        <v>1.8811312769336934</v>
      </c>
      <c r="AI9">
        <v>61.227031250000003</v>
      </c>
      <c r="AJ9">
        <v>1.8827663210453758</v>
      </c>
      <c r="AK9">
        <v>53.106495940037476</v>
      </c>
      <c r="AL9">
        <v>1.8505534130843655</v>
      </c>
      <c r="AM9">
        <v>43.670191570881229</v>
      </c>
      <c r="AN9">
        <v>1.8811312769336934</v>
      </c>
      <c r="AO9">
        <v>61.227031250000003</v>
      </c>
      <c r="AP9">
        <v>1.8827663210453758</v>
      </c>
      <c r="AQ9">
        <v>53.106495940037476</v>
      </c>
      <c r="AR9">
        <v>1.8505534130843655</v>
      </c>
      <c r="AS9">
        <v>43.670191570881229</v>
      </c>
      <c r="AT9">
        <v>2</v>
      </c>
      <c r="AU9" s="27">
        <v>9</v>
      </c>
      <c r="AV9" s="27">
        <v>9</v>
      </c>
    </row>
    <row r="10" spans="1:48" ht="15.75" thickBot="1" x14ac:dyDescent="0.3">
      <c r="A10" t="s">
        <v>9</v>
      </c>
      <c r="B10" t="s">
        <v>57</v>
      </c>
      <c r="C10">
        <v>1</v>
      </c>
      <c r="D10">
        <v>0.77081905011199148</v>
      </c>
      <c r="E10">
        <v>48.370914534206513</v>
      </c>
      <c r="F10">
        <v>1.8275368305891029</v>
      </c>
      <c r="G10">
        <v>40.502030555372464</v>
      </c>
      <c r="H10">
        <v>1.6939017806519159</v>
      </c>
      <c r="I10">
        <v>34.841481127842464</v>
      </c>
      <c r="J10">
        <v>1.5633551687693281</v>
      </c>
      <c r="K10">
        <v>39.195067607558741</v>
      </c>
      <c r="L10">
        <v>2.5714019385270381</v>
      </c>
      <c r="M10">
        <v>33.677857255483538</v>
      </c>
      <c r="N10">
        <v>2.3662412368268613</v>
      </c>
      <c r="O10">
        <v>31.548837605410426</v>
      </c>
      <c r="P10">
        <v>17</v>
      </c>
      <c r="Q10" t="s">
        <v>51</v>
      </c>
      <c r="R10">
        <f t="shared" si="0"/>
        <v>2</v>
      </c>
      <c r="S10">
        <v>1.635</v>
      </c>
      <c r="T10">
        <v>50.7</v>
      </c>
      <c r="U10">
        <f t="shared" si="1"/>
        <v>18.965855848273154</v>
      </c>
      <c r="V10">
        <v>0.67706185364116012</v>
      </c>
      <c r="W10">
        <v>46.577208767645061</v>
      </c>
      <c r="X10">
        <v>1.8270800045692843</v>
      </c>
      <c r="Y10">
        <v>40.080414906264373</v>
      </c>
      <c r="Z10">
        <v>1.7658954298064415</v>
      </c>
      <c r="AA10">
        <v>35.031667485721641</v>
      </c>
      <c r="AB10">
        <v>1.4985598522269099</v>
      </c>
      <c r="AC10">
        <v>41.11211037603298</v>
      </c>
      <c r="AD10">
        <v>2.6147389961484415</v>
      </c>
      <c r="AE10">
        <v>30.787201027833358</v>
      </c>
      <c r="AF10">
        <v>2.2417893311312729</v>
      </c>
      <c r="AG10">
        <v>33.70035483312698</v>
      </c>
      <c r="AH10">
        <v>1.7500928706225345</v>
      </c>
      <c r="AI10">
        <v>50.752564304876124</v>
      </c>
      <c r="AJ10">
        <v>2.2792222777433091</v>
      </c>
      <c r="AK10">
        <v>48.899637868598035</v>
      </c>
      <c r="AL10">
        <v>2.0411647418585046</v>
      </c>
      <c r="AM10">
        <v>41.525396231124425</v>
      </c>
      <c r="AN10">
        <v>1.7500928706225345</v>
      </c>
      <c r="AO10">
        <v>50.752564304876124</v>
      </c>
      <c r="AP10">
        <v>2.2792222777433091</v>
      </c>
      <c r="AQ10">
        <v>48.899637868598035</v>
      </c>
      <c r="AR10">
        <v>2.0411647418585046</v>
      </c>
      <c r="AS10">
        <v>41.525396231124425</v>
      </c>
      <c r="AT10">
        <v>1</v>
      </c>
      <c r="AU10" s="27">
        <v>7</v>
      </c>
      <c r="AV10" s="27">
        <v>9</v>
      </c>
    </row>
    <row r="11" spans="1:48" ht="15.75" thickBot="1" x14ac:dyDescent="0.3">
      <c r="A11" t="s">
        <v>8</v>
      </c>
      <c r="B11" t="s">
        <v>57</v>
      </c>
      <c r="C11">
        <v>1</v>
      </c>
      <c r="D11">
        <v>1.6866250871196915</v>
      </c>
      <c r="E11">
        <v>58.904058527087493</v>
      </c>
      <c r="F11">
        <v>1.7532520590459306</v>
      </c>
      <c r="G11">
        <v>51.003321052845955</v>
      </c>
      <c r="H11">
        <v>1.7527983952457034</v>
      </c>
      <c r="I11">
        <v>36.261860584070426</v>
      </c>
      <c r="J11">
        <v>1.7555948929465608</v>
      </c>
      <c r="K11">
        <v>56.659203184472481</v>
      </c>
      <c r="L11">
        <v>2.5000758015822191</v>
      </c>
      <c r="M11">
        <v>46.288844985853132</v>
      </c>
      <c r="N11">
        <v>2.155219646128022</v>
      </c>
      <c r="O11">
        <v>38.579165197631589</v>
      </c>
      <c r="P11">
        <v>33</v>
      </c>
      <c r="Q11" t="s">
        <v>51</v>
      </c>
      <c r="R11">
        <f t="shared" si="0"/>
        <v>2</v>
      </c>
      <c r="S11">
        <v>1.79</v>
      </c>
      <c r="T11">
        <v>92.2</v>
      </c>
      <c r="U11">
        <f t="shared" si="1"/>
        <v>28.775631222496177</v>
      </c>
      <c r="V11">
        <v>2.0516057274438833</v>
      </c>
      <c r="W11">
        <v>58.754604397693043</v>
      </c>
      <c r="X11">
        <v>1.8637642616281715</v>
      </c>
      <c r="Y11">
        <v>49.015751408123954</v>
      </c>
      <c r="Z11">
        <v>2.0454428749677578</v>
      </c>
      <c r="AA11">
        <v>40.024187963263763</v>
      </c>
      <c r="AB11">
        <v>1.81694151643865</v>
      </c>
      <c r="AC11">
        <v>51.907904928713513</v>
      </c>
      <c r="AD11">
        <v>2.5242577260014443</v>
      </c>
      <c r="AE11">
        <v>43.538882880071746</v>
      </c>
      <c r="AF11">
        <v>2.1184654962829566</v>
      </c>
      <c r="AG11">
        <v>35.950814281608722</v>
      </c>
      <c r="AH11">
        <v>2.0011836052821663</v>
      </c>
      <c r="AI11">
        <v>52.685642466361081</v>
      </c>
      <c r="AJ11">
        <v>2.1410415601221384</v>
      </c>
      <c r="AK11">
        <v>42.821350164654227</v>
      </c>
      <c r="AL11">
        <v>1.7066207588427615</v>
      </c>
      <c r="AM11">
        <v>40.531695331695332</v>
      </c>
      <c r="AN11">
        <v>2.0011836052821663</v>
      </c>
      <c r="AO11">
        <v>52.685642466361081</v>
      </c>
      <c r="AP11">
        <v>2.1410415601221384</v>
      </c>
      <c r="AQ11">
        <v>42.821350164654227</v>
      </c>
      <c r="AR11">
        <v>1.7066207588427615</v>
      </c>
      <c r="AS11">
        <v>40.531695331695332</v>
      </c>
      <c r="AT11">
        <v>2</v>
      </c>
      <c r="AU11" s="27">
        <v>10</v>
      </c>
      <c r="AV11" s="27">
        <v>5</v>
      </c>
    </row>
    <row r="12" spans="1:48" ht="15.75" thickBot="1" x14ac:dyDescent="0.3">
      <c r="A12" t="s">
        <v>7</v>
      </c>
      <c r="B12" t="s">
        <v>57</v>
      </c>
      <c r="C12">
        <v>1</v>
      </c>
      <c r="D12">
        <v>2.3484548415133344</v>
      </c>
      <c r="E12">
        <v>57.02273852281342</v>
      </c>
      <c r="F12">
        <v>1.9165487592023431</v>
      </c>
      <c r="G12">
        <v>57.503220799055548</v>
      </c>
      <c r="H12">
        <v>2.6090227068751486</v>
      </c>
      <c r="I12">
        <v>51.015222971338893</v>
      </c>
      <c r="J12">
        <v>1.9387461406909701</v>
      </c>
      <c r="K12">
        <v>56.994519875331811</v>
      </c>
      <c r="L12">
        <v>1.7858901483685476</v>
      </c>
      <c r="M12">
        <v>56.495444536295189</v>
      </c>
      <c r="N12">
        <v>1.7067222383566323</v>
      </c>
      <c r="O12">
        <v>50.53981211072972</v>
      </c>
      <c r="P12">
        <v>19</v>
      </c>
      <c r="Q12" t="s">
        <v>52</v>
      </c>
      <c r="R12">
        <f t="shared" si="0"/>
        <v>1</v>
      </c>
      <c r="S12">
        <v>1.825</v>
      </c>
      <c r="T12">
        <v>121.3</v>
      </c>
      <c r="U12">
        <f t="shared" si="1"/>
        <v>36.419590917620567</v>
      </c>
      <c r="V12">
        <v>2.342284913376639</v>
      </c>
      <c r="W12">
        <v>59.872494891653879</v>
      </c>
      <c r="X12">
        <v>1.7618120080648836</v>
      </c>
      <c r="Y12">
        <v>59.781873050594669</v>
      </c>
      <c r="Z12">
        <v>2.4589966130321712</v>
      </c>
      <c r="AA12">
        <v>52.006169197049253</v>
      </c>
      <c r="AB12">
        <v>1.8560384843536315</v>
      </c>
      <c r="AC12">
        <v>58.713829599973529</v>
      </c>
      <c r="AD12">
        <v>1.750157841764338</v>
      </c>
      <c r="AE12">
        <v>56.793177495923594</v>
      </c>
      <c r="AF12">
        <v>1.6569170205404753</v>
      </c>
      <c r="AG12">
        <v>52.325736815767364</v>
      </c>
      <c r="AH12">
        <v>1.646495594713038</v>
      </c>
      <c r="AI12">
        <v>63.154904728299222</v>
      </c>
      <c r="AJ12">
        <v>2.5031631580424056</v>
      </c>
      <c r="AK12">
        <v>64.532888684452615</v>
      </c>
      <c r="AL12">
        <v>1.8546251261587372</v>
      </c>
      <c r="AM12">
        <v>50.268490679494889</v>
      </c>
      <c r="AN12">
        <v>1.646495594713038</v>
      </c>
      <c r="AO12">
        <v>63.154904728299222</v>
      </c>
      <c r="AP12">
        <v>2.5031631580424056</v>
      </c>
      <c r="AQ12">
        <v>64.532888684452615</v>
      </c>
      <c r="AR12">
        <v>1.8546251261587372</v>
      </c>
      <c r="AS12">
        <v>50.268490679494889</v>
      </c>
      <c r="AT12">
        <v>2</v>
      </c>
      <c r="AU12" s="27">
        <v>8</v>
      </c>
      <c r="AV12" s="27">
        <v>7</v>
      </c>
    </row>
    <row r="13" spans="1:48" ht="15.75" thickBot="1" x14ac:dyDescent="0.3">
      <c r="A13" t="s">
        <v>6</v>
      </c>
      <c r="B13" t="s">
        <v>57</v>
      </c>
      <c r="C13">
        <v>1</v>
      </c>
      <c r="D13">
        <v>2.2552632244331385</v>
      </c>
      <c r="E13">
        <v>54.173062663955314</v>
      </c>
      <c r="F13">
        <v>2.8607440314363486</v>
      </c>
      <c r="G13">
        <v>50.893176504020026</v>
      </c>
      <c r="H13">
        <v>1.9509304608253781</v>
      </c>
      <c r="I13">
        <v>37.086889625733306</v>
      </c>
      <c r="J13">
        <v>2.6634770649710524</v>
      </c>
      <c r="K13">
        <v>55.399512422110355</v>
      </c>
      <c r="L13">
        <v>3.2068000754792352</v>
      </c>
      <c r="M13">
        <v>53.473080312146031</v>
      </c>
      <c r="N13">
        <v>2.6100705293522846</v>
      </c>
      <c r="O13">
        <v>44.830315762223314</v>
      </c>
      <c r="P13">
        <v>24</v>
      </c>
      <c r="Q13" t="s">
        <v>52</v>
      </c>
      <c r="R13">
        <f t="shared" si="0"/>
        <v>1</v>
      </c>
      <c r="S13">
        <v>1.86</v>
      </c>
      <c r="T13">
        <v>134.5</v>
      </c>
      <c r="U13">
        <f t="shared" si="1"/>
        <v>38.877326858596362</v>
      </c>
      <c r="V13">
        <v>2.3361977624516448</v>
      </c>
      <c r="W13">
        <v>51.255665452929158</v>
      </c>
      <c r="X13">
        <v>2.6548713874780758</v>
      </c>
      <c r="Y13">
        <v>47.857034381037614</v>
      </c>
      <c r="Z13">
        <v>2.4861806898482439</v>
      </c>
      <c r="AA13">
        <v>36.694018595119431</v>
      </c>
      <c r="AB13">
        <v>2.6823504441084229</v>
      </c>
      <c r="AC13">
        <v>56.333148535275143</v>
      </c>
      <c r="AD13">
        <v>3.2014084793964481</v>
      </c>
      <c r="AE13">
        <v>51.226203918840817</v>
      </c>
      <c r="AF13">
        <v>2.6285314392294805</v>
      </c>
      <c r="AG13">
        <v>45.827498249419506</v>
      </c>
      <c r="AH13">
        <v>1.7274789956904186</v>
      </c>
      <c r="AI13">
        <v>47.180086869361844</v>
      </c>
      <c r="AJ13">
        <v>1.9617417071969163</v>
      </c>
      <c r="AK13">
        <v>48.26378896882494</v>
      </c>
      <c r="AL13">
        <v>1.5714700391202596</v>
      </c>
      <c r="AM13">
        <v>48.926148906281355</v>
      </c>
      <c r="AN13">
        <v>1.7274789956904186</v>
      </c>
      <c r="AO13">
        <v>47.180086869361844</v>
      </c>
      <c r="AP13">
        <v>1.9617417071969163</v>
      </c>
      <c r="AQ13">
        <v>48.26378896882494</v>
      </c>
      <c r="AR13">
        <v>1.5714700391202596</v>
      </c>
      <c r="AS13">
        <v>48.926148906281355</v>
      </c>
      <c r="AT13">
        <v>2</v>
      </c>
      <c r="AU13" s="27">
        <v>5</v>
      </c>
      <c r="AV13" s="27">
        <v>9</v>
      </c>
    </row>
    <row r="14" spans="1:48" ht="15.75" thickBot="1" x14ac:dyDescent="0.3">
      <c r="A14" t="s">
        <v>5</v>
      </c>
      <c r="B14" t="s">
        <v>57</v>
      </c>
      <c r="C14">
        <v>1</v>
      </c>
      <c r="D14">
        <v>2.3021064070660486</v>
      </c>
      <c r="E14">
        <v>63.7948345851471</v>
      </c>
      <c r="F14">
        <v>3.0839516662672133</v>
      </c>
      <c r="G14">
        <v>50.250543914745577</v>
      </c>
      <c r="H14">
        <v>2.0216059364608809</v>
      </c>
      <c r="I14">
        <v>43.549567888556254</v>
      </c>
      <c r="J14">
        <v>1.8698994737539394</v>
      </c>
      <c r="K14">
        <v>67.4599292027346</v>
      </c>
      <c r="L14">
        <v>2.8101154113070188</v>
      </c>
      <c r="M14">
        <v>60.274418207377416</v>
      </c>
      <c r="N14">
        <v>2.4712078618819615</v>
      </c>
      <c r="O14">
        <v>47.211498540521724</v>
      </c>
      <c r="P14">
        <v>25</v>
      </c>
      <c r="Q14" t="s">
        <v>52</v>
      </c>
      <c r="R14">
        <f t="shared" si="0"/>
        <v>1</v>
      </c>
      <c r="S14">
        <v>1.7549999999999999</v>
      </c>
      <c r="T14">
        <v>122</v>
      </c>
      <c r="U14">
        <f t="shared" si="1"/>
        <v>39.610068100096598</v>
      </c>
      <c r="V14">
        <v>2.1773953701098647</v>
      </c>
      <c r="W14">
        <v>60.999887977330097</v>
      </c>
      <c r="X14">
        <v>2.9447073466623337</v>
      </c>
      <c r="Y14">
        <v>53.636837510535742</v>
      </c>
      <c r="Z14">
        <v>2.0866783477507136</v>
      </c>
      <c r="AA14">
        <v>46.607191024112922</v>
      </c>
      <c r="AB14">
        <v>1.7263441229378174</v>
      </c>
      <c r="AC14">
        <v>69.266392913533124</v>
      </c>
      <c r="AD14">
        <v>2.7394255854549008</v>
      </c>
      <c r="AE14">
        <v>62.493348909342139</v>
      </c>
      <c r="AF14">
        <v>2.3984981970408215</v>
      </c>
      <c r="AG14">
        <v>50.404924863962862</v>
      </c>
      <c r="AH14">
        <v>2.2194691630227288</v>
      </c>
      <c r="AI14">
        <v>51.948746674135272</v>
      </c>
      <c r="AJ14">
        <v>3.1197314219937691</v>
      </c>
      <c r="AK14">
        <v>49.024147465437785</v>
      </c>
      <c r="AL14">
        <v>2.9651514528792817</v>
      </c>
      <c r="AM14">
        <v>32.944819634327132</v>
      </c>
      <c r="AN14">
        <v>2.2194691630227288</v>
      </c>
      <c r="AO14">
        <v>51.948746674135272</v>
      </c>
      <c r="AP14">
        <v>3.1197314219937691</v>
      </c>
      <c r="AQ14">
        <v>49.024147465437785</v>
      </c>
      <c r="AR14">
        <v>2.9651514528792817</v>
      </c>
      <c r="AS14">
        <v>32.944819634327132</v>
      </c>
      <c r="AT14">
        <v>1</v>
      </c>
      <c r="AU14" s="27">
        <v>6</v>
      </c>
      <c r="AV14" s="27">
        <v>9</v>
      </c>
    </row>
    <row r="15" spans="1:48" ht="15.75" thickBot="1" x14ac:dyDescent="0.3">
      <c r="A15" t="s">
        <v>4</v>
      </c>
      <c r="B15" t="s">
        <v>57</v>
      </c>
      <c r="C15">
        <v>1</v>
      </c>
      <c r="D15">
        <v>1.5347044179572016</v>
      </c>
      <c r="E15">
        <v>54.012759079877895</v>
      </c>
      <c r="F15">
        <v>2.9727917621635918</v>
      </c>
      <c r="G15">
        <v>41.77613269716317</v>
      </c>
      <c r="H15">
        <v>2.2241787000311164</v>
      </c>
      <c r="I15">
        <v>34.541066452436318</v>
      </c>
      <c r="J15">
        <v>1.6877226971618693</v>
      </c>
      <c r="K15">
        <v>58.304278864952458</v>
      </c>
      <c r="L15">
        <v>2.8400829727877053</v>
      </c>
      <c r="M15">
        <v>49.83936680192928</v>
      </c>
      <c r="N15">
        <v>2.3293497933058789</v>
      </c>
      <c r="O15">
        <v>43.579759340175087</v>
      </c>
      <c r="P15">
        <v>17</v>
      </c>
      <c r="Q15" t="s">
        <v>51</v>
      </c>
      <c r="R15">
        <f t="shared" si="0"/>
        <v>2</v>
      </c>
      <c r="S15">
        <v>1.6950000000000001</v>
      </c>
      <c r="T15">
        <v>65.7</v>
      </c>
      <c r="U15">
        <f t="shared" si="1"/>
        <v>22.867883154514839</v>
      </c>
      <c r="V15">
        <v>1.4884762750653815</v>
      </c>
      <c r="W15">
        <v>50.497347640201063</v>
      </c>
      <c r="X15">
        <v>2.9082395967363599</v>
      </c>
      <c r="Y15">
        <v>36.227671911294998</v>
      </c>
      <c r="Z15">
        <v>2.2255599050348716</v>
      </c>
      <c r="AA15">
        <v>35.458580527479491</v>
      </c>
      <c r="AB15">
        <v>1.8439553634688544</v>
      </c>
      <c r="AC15">
        <v>54.419761685050211</v>
      </c>
      <c r="AD15">
        <v>2.5201066156995684</v>
      </c>
      <c r="AE15">
        <v>51.612476464624841</v>
      </c>
      <c r="AF15">
        <v>2.1864921002674009</v>
      </c>
      <c r="AG15">
        <v>40.315313343705796</v>
      </c>
      <c r="AH15">
        <v>1.87069458034603</v>
      </c>
      <c r="AI15">
        <v>57.223142941698725</v>
      </c>
      <c r="AJ15">
        <v>1.9507801583072804</v>
      </c>
      <c r="AK15">
        <v>60.73036412879928</v>
      </c>
      <c r="AL15">
        <v>1.744913645840471</v>
      </c>
      <c r="AM15">
        <v>46.202222959522231</v>
      </c>
      <c r="AN15">
        <v>1.87069458034603</v>
      </c>
      <c r="AO15">
        <v>57.223142941698725</v>
      </c>
      <c r="AP15">
        <v>1.9507801583072804</v>
      </c>
      <c r="AQ15">
        <v>60.73036412879928</v>
      </c>
      <c r="AR15">
        <v>1.744913645840471</v>
      </c>
      <c r="AS15">
        <v>46.202222959522231</v>
      </c>
      <c r="AT15">
        <v>2</v>
      </c>
      <c r="AU15" s="27">
        <v>10</v>
      </c>
      <c r="AV15" s="27">
        <v>4</v>
      </c>
    </row>
    <row r="16" spans="1:48" ht="15.75" thickBot="1" x14ac:dyDescent="0.3">
      <c r="A16" t="s">
        <v>3</v>
      </c>
      <c r="B16" t="s">
        <v>57</v>
      </c>
      <c r="C16">
        <v>1</v>
      </c>
      <c r="D16">
        <v>1.8731139139838382</v>
      </c>
      <c r="E16">
        <v>46.255140619822761</v>
      </c>
      <c r="F16">
        <v>1.9783666627445686</v>
      </c>
      <c r="G16">
        <v>42.251818365018273</v>
      </c>
      <c r="H16">
        <v>1.8485807305403554</v>
      </c>
      <c r="I16">
        <v>36.787036168982723</v>
      </c>
      <c r="J16">
        <v>1.6827887988993109</v>
      </c>
      <c r="K16">
        <v>48.230812690012833</v>
      </c>
      <c r="L16">
        <v>1.8990556461479631</v>
      </c>
      <c r="M16">
        <v>49.520631098845818</v>
      </c>
      <c r="N16">
        <v>1.7612911305320307</v>
      </c>
      <c r="O16">
        <v>37.860469941150214</v>
      </c>
      <c r="P16">
        <v>33</v>
      </c>
      <c r="Q16" t="s">
        <v>52</v>
      </c>
      <c r="R16">
        <f t="shared" si="0"/>
        <v>1</v>
      </c>
      <c r="S16">
        <v>1.75</v>
      </c>
      <c r="T16">
        <v>84.6</v>
      </c>
      <c r="U16">
        <f t="shared" si="1"/>
        <v>27.624489795918365</v>
      </c>
      <c r="V16">
        <v>1.9000866386260418</v>
      </c>
      <c r="W16">
        <v>46.902898720165659</v>
      </c>
      <c r="X16">
        <v>1.9476655169668931</v>
      </c>
      <c r="Y16">
        <v>41.581032979902766</v>
      </c>
      <c r="Z16">
        <v>1.8802130931679546</v>
      </c>
      <c r="AA16">
        <v>37.791946267300496</v>
      </c>
      <c r="AB16">
        <v>1.7895451683981995</v>
      </c>
      <c r="AC16">
        <v>46.633979435819072</v>
      </c>
      <c r="AD16">
        <v>1.848391036470636</v>
      </c>
      <c r="AE16">
        <v>52.890420655551338</v>
      </c>
      <c r="AF16">
        <v>1.8299563106706007</v>
      </c>
      <c r="AG16">
        <v>42.208563636271315</v>
      </c>
      <c r="AH16">
        <v>2.0659728600051506</v>
      </c>
      <c r="AI16">
        <v>48.166715200931861</v>
      </c>
      <c r="AJ16">
        <v>2.0600950348585236</v>
      </c>
      <c r="AK16">
        <v>49.273084479371313</v>
      </c>
      <c r="AL16">
        <v>1.8625228163286456</v>
      </c>
      <c r="AM16">
        <v>44.296484540448965</v>
      </c>
      <c r="AN16">
        <v>2.0659728600051506</v>
      </c>
      <c r="AO16">
        <v>48.166715200931861</v>
      </c>
      <c r="AP16">
        <v>2.0600950348585236</v>
      </c>
      <c r="AQ16">
        <v>49.273084479371313</v>
      </c>
      <c r="AR16">
        <v>1.8625228163286456</v>
      </c>
      <c r="AS16">
        <v>44.296484540448965</v>
      </c>
      <c r="AT16">
        <v>1</v>
      </c>
      <c r="AU16" s="27">
        <v>8</v>
      </c>
      <c r="AV16" s="27">
        <v>7</v>
      </c>
    </row>
    <row r="17" spans="1:48" ht="15.75" thickBot="1" x14ac:dyDescent="0.3">
      <c r="A17" t="s">
        <v>2</v>
      </c>
      <c r="B17" t="s">
        <v>57</v>
      </c>
      <c r="C17">
        <v>1</v>
      </c>
      <c r="D17">
        <v>1.8373522596345675</v>
      </c>
      <c r="E17">
        <v>46.613619009769614</v>
      </c>
      <c r="F17">
        <v>3.462955018780272</v>
      </c>
      <c r="G17">
        <v>46.315852255567528</v>
      </c>
      <c r="H17">
        <v>2.1334958843373037</v>
      </c>
      <c r="I17">
        <v>41.594371057845841</v>
      </c>
      <c r="J17">
        <v>1.779187714010021</v>
      </c>
      <c r="K17">
        <v>54.111857048570016</v>
      </c>
      <c r="L17">
        <v>2.3840788531928996</v>
      </c>
      <c r="M17">
        <v>48.466568422896131</v>
      </c>
      <c r="N17">
        <v>1.9737599725277721</v>
      </c>
      <c r="O17">
        <v>39.109900503628857</v>
      </c>
      <c r="P17">
        <v>17</v>
      </c>
      <c r="Q17" t="s">
        <v>52</v>
      </c>
      <c r="R17">
        <f t="shared" si="0"/>
        <v>1</v>
      </c>
      <c r="S17">
        <v>1.77</v>
      </c>
      <c r="T17">
        <v>73.599999999999994</v>
      </c>
      <c r="U17">
        <f t="shared" si="1"/>
        <v>23.49261068020045</v>
      </c>
      <c r="V17">
        <v>2.0600349343329989</v>
      </c>
      <c r="W17">
        <v>46.904352162562844</v>
      </c>
      <c r="X17">
        <v>3.7516261510178643</v>
      </c>
      <c r="Y17">
        <v>45.29917127338436</v>
      </c>
      <c r="Z17">
        <v>2.2378856971580343</v>
      </c>
      <c r="AA17">
        <v>40.767003045805097</v>
      </c>
      <c r="AB17">
        <v>1.7169487925604401</v>
      </c>
      <c r="AC17">
        <v>54.162535643513621</v>
      </c>
      <c r="AD17">
        <v>2.2654198319288312</v>
      </c>
      <c r="AE17">
        <v>44.057320648897068</v>
      </c>
      <c r="AF17">
        <v>2.0260947053812615</v>
      </c>
      <c r="AG17">
        <v>38.435060075066268</v>
      </c>
      <c r="AH17">
        <v>1.7983116513463639</v>
      </c>
      <c r="AI17">
        <v>58.397852808464293</v>
      </c>
      <c r="AJ17">
        <v>1.6889213206822857</v>
      </c>
      <c r="AK17">
        <v>63.608529819694866</v>
      </c>
      <c r="AL17">
        <v>1.7389796699943076</v>
      </c>
      <c r="AM17">
        <v>42.227593784335269</v>
      </c>
      <c r="AN17">
        <v>1.7983116513463639</v>
      </c>
      <c r="AO17">
        <v>58.397852808464293</v>
      </c>
      <c r="AP17">
        <v>1.6889213206822857</v>
      </c>
      <c r="AQ17">
        <v>63.608529819694866</v>
      </c>
      <c r="AR17">
        <v>1.7389796699943076</v>
      </c>
      <c r="AS17">
        <v>42.227593784335269</v>
      </c>
      <c r="AT17">
        <v>2</v>
      </c>
      <c r="AU17" s="27">
        <v>10</v>
      </c>
      <c r="AV17" s="27">
        <v>6</v>
      </c>
    </row>
    <row r="18" spans="1:48" ht="15.75" thickBot="1" x14ac:dyDescent="0.3">
      <c r="A18" t="s">
        <v>1</v>
      </c>
      <c r="B18" t="s">
        <v>57</v>
      </c>
      <c r="C18">
        <v>1</v>
      </c>
      <c r="D18">
        <v>2.1208378868460089</v>
      </c>
      <c r="E18">
        <v>48.443798974499693</v>
      </c>
      <c r="F18">
        <v>2.5228187733194232</v>
      </c>
      <c r="G18">
        <v>40.360250537345173</v>
      </c>
      <c r="H18">
        <v>2.0171134104628607</v>
      </c>
      <c r="I18">
        <v>43.916042169421779</v>
      </c>
      <c r="J18">
        <v>2.2135938670717494</v>
      </c>
      <c r="K18">
        <v>44.938734404134124</v>
      </c>
      <c r="L18">
        <v>2.3217905776377261</v>
      </c>
      <c r="M18">
        <v>34.482814238866418</v>
      </c>
      <c r="N18">
        <v>1.9094011231690489</v>
      </c>
      <c r="O18">
        <v>40.052887283575785</v>
      </c>
      <c r="P18">
        <v>25</v>
      </c>
      <c r="Q18" t="s">
        <v>52</v>
      </c>
      <c r="R18">
        <f t="shared" si="0"/>
        <v>1</v>
      </c>
      <c r="S18">
        <v>1.645</v>
      </c>
      <c r="T18">
        <v>57.5</v>
      </c>
      <c r="U18">
        <f t="shared" si="1"/>
        <v>21.248879814488042</v>
      </c>
      <c r="V18">
        <v>2.102433419837102</v>
      </c>
      <c r="W18">
        <v>45.396295621108074</v>
      </c>
      <c r="X18">
        <v>1.9286224771302107</v>
      </c>
      <c r="Y18">
        <v>39.602767347043212</v>
      </c>
      <c r="Z18">
        <v>1.8696813807013328</v>
      </c>
      <c r="AA18">
        <v>43.583461338606611</v>
      </c>
      <c r="AB18">
        <v>2.3436968860092993</v>
      </c>
      <c r="AC18">
        <v>44.956811436014277</v>
      </c>
      <c r="AD18">
        <v>2.3285774164698148</v>
      </c>
      <c r="AE18">
        <v>33.99207952122628</v>
      </c>
      <c r="AF18">
        <v>1.9219387267724066</v>
      </c>
      <c r="AG18">
        <v>37.149464549725032</v>
      </c>
      <c r="AH18">
        <v>2.0819336958910388</v>
      </c>
      <c r="AI18">
        <v>53.918401564901494</v>
      </c>
      <c r="AJ18">
        <v>2.7428127938924032</v>
      </c>
      <c r="AK18">
        <v>62.672318779143708</v>
      </c>
      <c r="AL18">
        <v>2.2867976022072805</v>
      </c>
      <c r="AM18">
        <v>49.705861414333178</v>
      </c>
      <c r="AN18">
        <v>2.0819336958910388</v>
      </c>
      <c r="AO18">
        <v>53.918401564901494</v>
      </c>
      <c r="AP18">
        <v>2.7428127938924032</v>
      </c>
      <c r="AQ18">
        <v>62.672318779143708</v>
      </c>
      <c r="AR18">
        <v>2.2867976022072805</v>
      </c>
      <c r="AS18">
        <v>49.705861414333178</v>
      </c>
      <c r="AT18">
        <v>2</v>
      </c>
      <c r="AU18" s="27">
        <v>9</v>
      </c>
      <c r="AV18" s="27">
        <v>5</v>
      </c>
    </row>
    <row r="19" spans="1:48" ht="15.75" thickBot="1" x14ac:dyDescent="0.3">
      <c r="A19" t="s">
        <v>0</v>
      </c>
      <c r="B19" t="s">
        <v>57</v>
      </c>
      <c r="C19">
        <v>1</v>
      </c>
      <c r="D19">
        <v>2.7481081182180902</v>
      </c>
      <c r="E19">
        <v>50.477410298556443</v>
      </c>
      <c r="F19">
        <v>3.0175779496617738</v>
      </c>
      <c r="G19">
        <v>36.97640882136762</v>
      </c>
      <c r="H19">
        <v>2.4788555441814712</v>
      </c>
      <c r="I19">
        <v>34.835594267777246</v>
      </c>
      <c r="J19">
        <v>2.6822350596551936</v>
      </c>
      <c r="K19">
        <v>50.621708898168606</v>
      </c>
      <c r="L19">
        <v>3.588733969503147</v>
      </c>
      <c r="M19">
        <v>48.971255497896152</v>
      </c>
      <c r="N19">
        <v>2.4838626490744513</v>
      </c>
      <c r="O19">
        <v>42.913391365173425</v>
      </c>
      <c r="P19">
        <v>16</v>
      </c>
      <c r="Q19" t="s">
        <v>52</v>
      </c>
      <c r="R19">
        <f t="shared" si="0"/>
        <v>1</v>
      </c>
      <c r="S19">
        <v>1.82</v>
      </c>
      <c r="T19">
        <v>78.400000000000006</v>
      </c>
      <c r="U19">
        <f t="shared" si="1"/>
        <v>23.668639053254438</v>
      </c>
      <c r="V19">
        <v>2.6579142274711964</v>
      </c>
      <c r="W19">
        <v>50.273304533418532</v>
      </c>
      <c r="X19">
        <v>3.0297065404701349</v>
      </c>
      <c r="Y19">
        <v>42.269084246011978</v>
      </c>
      <c r="Z19">
        <v>2.4105918539328512</v>
      </c>
      <c r="AA19">
        <v>38.231401309643303</v>
      </c>
      <c r="AB19">
        <v>2.3762597535671435</v>
      </c>
      <c r="AC19">
        <v>47.132262448344136</v>
      </c>
      <c r="AD19">
        <v>3.3401511362270782</v>
      </c>
      <c r="AE19">
        <v>43.700495355130613</v>
      </c>
      <c r="AF19">
        <v>2.5534315866094754</v>
      </c>
      <c r="AG19">
        <v>36.51061884731147</v>
      </c>
      <c r="AH19">
        <v>2.3831038022182671</v>
      </c>
      <c r="AI19">
        <v>51.888214246991218</v>
      </c>
      <c r="AJ19">
        <v>3.5545432784388642</v>
      </c>
      <c r="AK19">
        <v>49.919836065573769</v>
      </c>
      <c r="AL19">
        <v>2.2724652545037931</v>
      </c>
      <c r="AM19">
        <v>38.469769673704413</v>
      </c>
      <c r="AN19">
        <v>2.3831038022182671</v>
      </c>
      <c r="AO19">
        <v>51.888214246991218</v>
      </c>
      <c r="AP19">
        <v>3.5545432784388642</v>
      </c>
      <c r="AQ19">
        <v>49.919836065573769</v>
      </c>
      <c r="AR19" s="4">
        <v>2.2724652545037931</v>
      </c>
      <c r="AS19">
        <v>38.469769673704413</v>
      </c>
      <c r="AT19">
        <v>1</v>
      </c>
      <c r="AU19" s="28">
        <v>10</v>
      </c>
      <c r="AV19" s="27">
        <v>7</v>
      </c>
    </row>
    <row r="20" spans="1:48" ht="15.75" thickBot="1" x14ac:dyDescent="0.3">
      <c r="A20" t="s">
        <v>43</v>
      </c>
      <c r="B20" t="s">
        <v>57</v>
      </c>
      <c r="C20">
        <v>1</v>
      </c>
      <c r="D20">
        <v>2.7536057815901009</v>
      </c>
      <c r="E20">
        <v>42.208065116417139</v>
      </c>
      <c r="F20">
        <v>3.0920488743158039</v>
      </c>
      <c r="G20">
        <v>35.348830094218975</v>
      </c>
      <c r="H20">
        <v>2.4642097770320688</v>
      </c>
      <c r="I20">
        <v>34.742547623648171</v>
      </c>
      <c r="J20">
        <v>2.5564515624369255</v>
      </c>
      <c r="K20">
        <v>48.101379210644673</v>
      </c>
      <c r="L20">
        <v>3.0607844510061857</v>
      </c>
      <c r="M20">
        <v>36.259947797144775</v>
      </c>
      <c r="N20">
        <v>2.3544213919936561</v>
      </c>
      <c r="O20">
        <v>31.387697987567027</v>
      </c>
      <c r="P20">
        <v>16</v>
      </c>
      <c r="Q20" t="s">
        <v>52</v>
      </c>
      <c r="R20">
        <f t="shared" si="0"/>
        <v>1</v>
      </c>
      <c r="S20">
        <v>1.6950000000000001</v>
      </c>
      <c r="T20">
        <v>64.8</v>
      </c>
      <c r="U20">
        <f t="shared" si="1"/>
        <v>22.55462448116532</v>
      </c>
      <c r="V20">
        <v>2.9312543262989812</v>
      </c>
      <c r="W20">
        <v>42.430861013152331</v>
      </c>
      <c r="X20">
        <v>3.0229779570477842</v>
      </c>
      <c r="Y20">
        <v>35.819725340396261</v>
      </c>
      <c r="Z20">
        <v>2.6770296272626815</v>
      </c>
      <c r="AA20">
        <v>32.127787331140524</v>
      </c>
      <c r="AB20">
        <v>2.5599228050040446</v>
      </c>
      <c r="AC20">
        <v>47.892309363873721</v>
      </c>
      <c r="AD20">
        <v>2.8507453458797394</v>
      </c>
      <c r="AE20">
        <v>38.517148483500314</v>
      </c>
      <c r="AF20">
        <v>2.3041148348742793</v>
      </c>
      <c r="AG20">
        <v>32.761456752418347</v>
      </c>
      <c r="AH20">
        <v>1.9296522821096602</v>
      </c>
      <c r="AI20">
        <v>60.788455860643637</v>
      </c>
      <c r="AJ20">
        <v>2.2476767995325986</v>
      </c>
      <c r="AK20">
        <v>46.683915370889622</v>
      </c>
      <c r="AL20">
        <v>1.6662836655391362</v>
      </c>
      <c r="AM20">
        <v>38.60920546027301</v>
      </c>
      <c r="AN20">
        <v>1.9296522821096602</v>
      </c>
      <c r="AO20">
        <v>60.788455860643637</v>
      </c>
      <c r="AP20">
        <v>2.2476767995325986</v>
      </c>
      <c r="AQ20">
        <v>46.683915370889622</v>
      </c>
      <c r="AR20">
        <v>1.6662836655391362</v>
      </c>
      <c r="AS20">
        <v>38.60920546027301</v>
      </c>
      <c r="AT20">
        <v>2</v>
      </c>
      <c r="AU20" s="27">
        <v>9</v>
      </c>
      <c r="AV20" s="27">
        <v>7</v>
      </c>
    </row>
    <row r="21" spans="1:48" ht="15.75" thickBot="1" x14ac:dyDescent="0.3">
      <c r="A21" t="s">
        <v>44</v>
      </c>
      <c r="B21" t="s">
        <v>57</v>
      </c>
      <c r="C21">
        <v>1</v>
      </c>
      <c r="D21">
        <v>2.0754923606651867</v>
      </c>
      <c r="E21">
        <v>47.54885718694252</v>
      </c>
      <c r="F21">
        <v>2.2434221462057429</v>
      </c>
      <c r="G21">
        <v>40.995988569625652</v>
      </c>
      <c r="H21">
        <v>2.0281624192096031</v>
      </c>
      <c r="I21">
        <v>37.903738529998918</v>
      </c>
      <c r="J21">
        <v>2.1877289244895262</v>
      </c>
      <c r="K21">
        <v>48.018561568002553</v>
      </c>
      <c r="L21">
        <v>2.7260699236014596</v>
      </c>
      <c r="M21">
        <v>46.30967069114245</v>
      </c>
      <c r="N21">
        <v>2.0958255831649319</v>
      </c>
      <c r="O21">
        <v>41.87758110043346</v>
      </c>
      <c r="P21">
        <v>17</v>
      </c>
      <c r="Q21" t="s">
        <v>52</v>
      </c>
      <c r="R21">
        <f t="shared" si="0"/>
        <v>1</v>
      </c>
      <c r="S21">
        <v>1.83</v>
      </c>
      <c r="T21">
        <v>83.4</v>
      </c>
      <c r="U21">
        <f t="shared" si="1"/>
        <v>24.903699722296871</v>
      </c>
      <c r="V21">
        <v>1.9429335892417583</v>
      </c>
      <c r="W21">
        <v>42.524781503733173</v>
      </c>
      <c r="X21">
        <v>2.186319634452186</v>
      </c>
      <c r="Y21">
        <v>37.624329738905629</v>
      </c>
      <c r="Z21">
        <v>2.0454954319264513</v>
      </c>
      <c r="AA21">
        <v>35.098440015583954</v>
      </c>
      <c r="AB21">
        <v>2.2762047397647072</v>
      </c>
      <c r="AC21">
        <v>47.214653609809297</v>
      </c>
      <c r="AD21">
        <v>2.4415488440575097</v>
      </c>
      <c r="AE21">
        <v>45.761540163642081</v>
      </c>
      <c r="AF21">
        <v>2.0714525867333147</v>
      </c>
      <c r="AG21">
        <v>45.467756583885752</v>
      </c>
      <c r="AH21">
        <v>2.6759604040580545</v>
      </c>
      <c r="AI21">
        <v>52.515309246785058</v>
      </c>
      <c r="AJ21">
        <v>3.1134477846340962</v>
      </c>
      <c r="AK21">
        <v>59.791002277904326</v>
      </c>
      <c r="AL21">
        <v>2.6347067440827527</v>
      </c>
      <c r="AM21">
        <v>43.339125224685439</v>
      </c>
      <c r="AN21">
        <v>2.6759604040580545</v>
      </c>
      <c r="AO21">
        <v>52.515309246785058</v>
      </c>
      <c r="AP21">
        <v>3.1134477846340962</v>
      </c>
      <c r="AQ21">
        <v>59.791002277904326</v>
      </c>
      <c r="AR21">
        <v>2.6347067440827527</v>
      </c>
      <c r="AS21">
        <v>43.339125224685439</v>
      </c>
      <c r="AT21">
        <v>1</v>
      </c>
      <c r="AU21" s="27">
        <v>9</v>
      </c>
      <c r="AV21" s="27">
        <v>7</v>
      </c>
    </row>
    <row r="22" spans="1:48" ht="15.75" thickBot="1" x14ac:dyDescent="0.3">
      <c r="R22">
        <f t="shared" si="0"/>
        <v>1</v>
      </c>
      <c r="AH22">
        <v>2.3437634833933583</v>
      </c>
      <c r="AI22">
        <v>51.910920276852089</v>
      </c>
      <c r="AJ22">
        <v>2.312017661894862</v>
      </c>
      <c r="AK22">
        <v>45.734410502398383</v>
      </c>
      <c r="AL22">
        <v>1.7552844753962384</v>
      </c>
      <c r="AM22">
        <v>36.700136508418019</v>
      </c>
      <c r="AN22">
        <v>2.3437634833933583</v>
      </c>
      <c r="AO22">
        <v>51.910920276852089</v>
      </c>
      <c r="AP22">
        <v>2.312017661894862</v>
      </c>
      <c r="AQ22">
        <v>45.734410502398383</v>
      </c>
      <c r="AR22">
        <v>1.7552844753962384</v>
      </c>
      <c r="AS22">
        <v>36.700136508418019</v>
      </c>
      <c r="AT22">
        <v>2</v>
      </c>
      <c r="AV22" s="27">
        <v>7</v>
      </c>
    </row>
    <row r="23" spans="1:48" ht="15.75" thickBot="1" x14ac:dyDescent="0.3">
      <c r="R23">
        <f t="shared" si="0"/>
        <v>1</v>
      </c>
      <c r="AH23">
        <v>2.3940936476567116</v>
      </c>
      <c r="AI23">
        <v>58.801843317972349</v>
      </c>
      <c r="AJ23">
        <v>2.7210725941583385</v>
      </c>
      <c r="AK23">
        <v>46.489123411587336</v>
      </c>
      <c r="AL23">
        <v>1.9304144256042883</v>
      </c>
      <c r="AM23">
        <v>40.813223379629626</v>
      </c>
      <c r="AN23">
        <v>2.3940936476567116</v>
      </c>
      <c r="AO23">
        <v>58.801843317972349</v>
      </c>
      <c r="AP23">
        <v>2.7210725941583385</v>
      </c>
      <c r="AQ23">
        <v>46.489123411587336</v>
      </c>
      <c r="AR23">
        <v>1.9304144256042883</v>
      </c>
      <c r="AS23">
        <v>40.813223379629626</v>
      </c>
      <c r="AT23">
        <v>2</v>
      </c>
      <c r="AV23" s="27">
        <v>6</v>
      </c>
    </row>
    <row r="24" spans="1:48" ht="15.75" thickBot="1" x14ac:dyDescent="0.3">
      <c r="R24">
        <f t="shared" si="0"/>
        <v>1</v>
      </c>
      <c r="AH24">
        <v>1.8795503424194833</v>
      </c>
      <c r="AI24">
        <v>46.554426925409338</v>
      </c>
      <c r="AJ24">
        <v>2.1804970774239103</v>
      </c>
      <c r="AK24">
        <v>39.476806903991367</v>
      </c>
      <c r="AL24">
        <v>1.5777459975308692</v>
      </c>
      <c r="AM24">
        <v>37.486596413385101</v>
      </c>
      <c r="AN24">
        <v>1.8795503424194833</v>
      </c>
      <c r="AO24">
        <v>46.554426925409338</v>
      </c>
      <c r="AP24">
        <v>2.1804970774239103</v>
      </c>
      <c r="AQ24">
        <v>39.476806903991367</v>
      </c>
      <c r="AR24">
        <v>1.5777459975308692</v>
      </c>
      <c r="AS24">
        <v>37.486596413385101</v>
      </c>
      <c r="AT24">
        <v>2</v>
      </c>
      <c r="AV24" s="27">
        <v>5</v>
      </c>
    </row>
    <row r="25" spans="1:48" ht="15.75" thickBot="1" x14ac:dyDescent="0.3">
      <c r="R25">
        <f t="shared" si="0"/>
        <v>1</v>
      </c>
      <c r="AH25">
        <v>2.3605835478745067</v>
      </c>
      <c r="AI25">
        <v>61.710746685275645</v>
      </c>
      <c r="AJ25">
        <v>2.8861057371027155</v>
      </c>
      <c r="AK25">
        <v>49.188266023709062</v>
      </c>
      <c r="AL25">
        <v>2.2808006317977498</v>
      </c>
      <c r="AM25">
        <v>44.331763895268722</v>
      </c>
      <c r="AN25">
        <v>2.3605835478745067</v>
      </c>
      <c r="AO25">
        <v>61.710746685275645</v>
      </c>
      <c r="AP25">
        <v>2.8861057371027155</v>
      </c>
      <c r="AQ25">
        <v>49.188266023709062</v>
      </c>
      <c r="AR25">
        <v>2.2808006317977498</v>
      </c>
      <c r="AS25">
        <v>44.331763895268722</v>
      </c>
      <c r="AT25">
        <v>1</v>
      </c>
      <c r="AV25" s="27">
        <v>9</v>
      </c>
    </row>
    <row r="26" spans="1:48" ht="15.75" thickBot="1" x14ac:dyDescent="0.3">
      <c r="R26">
        <f t="shared" si="0"/>
        <v>1</v>
      </c>
      <c r="AH26">
        <v>2.1037387674493946</v>
      </c>
      <c r="AI26">
        <v>47.335666293393054</v>
      </c>
      <c r="AJ26">
        <v>2.0337041776793652</v>
      </c>
      <c r="AK26">
        <v>38.52108262108262</v>
      </c>
      <c r="AL26">
        <v>1.7075953155437704</v>
      </c>
      <c r="AM26">
        <v>35.172752325180845</v>
      </c>
      <c r="AN26">
        <v>2.1037387674493946</v>
      </c>
      <c r="AO26">
        <v>47.335666293393054</v>
      </c>
      <c r="AP26">
        <v>2.0337041776793652</v>
      </c>
      <c r="AQ26">
        <v>38.52108262108262</v>
      </c>
      <c r="AR26">
        <v>1.7075953155437704</v>
      </c>
      <c r="AS26">
        <v>35.172752325180845</v>
      </c>
      <c r="AT26">
        <v>2</v>
      </c>
      <c r="AV26" s="27">
        <v>9</v>
      </c>
    </row>
    <row r="27" spans="1:48" ht="15.75" thickBot="1" x14ac:dyDescent="0.3">
      <c r="R27">
        <f t="shared" si="0"/>
        <v>1</v>
      </c>
      <c r="AH27">
        <v>2.721518596432881</v>
      </c>
      <c r="AI27">
        <v>53.023615464994776</v>
      </c>
      <c r="AJ27">
        <v>2.8820936155997745</v>
      </c>
      <c r="AK27">
        <v>50.322684997978165</v>
      </c>
      <c r="AL27">
        <v>2.408054366470477</v>
      </c>
      <c r="AM27">
        <v>38.9239694993922</v>
      </c>
      <c r="AN27">
        <v>2.721518596432881</v>
      </c>
      <c r="AO27">
        <v>53.023615464994776</v>
      </c>
      <c r="AP27">
        <v>2.8820936155997745</v>
      </c>
      <c r="AQ27">
        <v>50.322684997978165</v>
      </c>
      <c r="AR27">
        <v>2.408054366470477</v>
      </c>
      <c r="AS27">
        <v>38.9239694993922</v>
      </c>
      <c r="AT27">
        <v>2</v>
      </c>
      <c r="AV27" s="27">
        <v>5</v>
      </c>
    </row>
    <row r="28" spans="1:48" ht="15.75" thickBot="1" x14ac:dyDescent="0.3">
      <c r="R28">
        <f t="shared" si="0"/>
        <v>1</v>
      </c>
      <c r="AH28">
        <v>2.5305759519710724</v>
      </c>
      <c r="AI28">
        <v>56.278089565914556</v>
      </c>
      <c r="AJ28">
        <v>3.2496959113368726</v>
      </c>
      <c r="AK28">
        <v>51.195396145610282</v>
      </c>
      <c r="AL28">
        <v>2.4311505846602328</v>
      </c>
      <c r="AM28">
        <v>37.979111761835043</v>
      </c>
      <c r="AN28">
        <v>2.5305759519710724</v>
      </c>
      <c r="AO28">
        <v>56.278089565914556</v>
      </c>
      <c r="AP28">
        <v>3.2496959113368726</v>
      </c>
      <c r="AQ28">
        <v>51.195396145610282</v>
      </c>
      <c r="AR28">
        <v>2.4311505846602328</v>
      </c>
      <c r="AS28">
        <v>37.979111761835043</v>
      </c>
      <c r="AT28">
        <v>1</v>
      </c>
      <c r="AV28" s="27">
        <v>9</v>
      </c>
    </row>
    <row r="29" spans="1:48" ht="15.75" thickBot="1" x14ac:dyDescent="0.3">
      <c r="R29">
        <f t="shared" si="0"/>
        <v>1</v>
      </c>
      <c r="AH29">
        <v>2.1017721028685337</v>
      </c>
      <c r="AI29">
        <v>57.822784810126585</v>
      </c>
      <c r="AJ29">
        <v>2.2679320182564946</v>
      </c>
      <c r="AK29">
        <v>46.355449041372353</v>
      </c>
      <c r="AL29">
        <v>1.885547972311314</v>
      </c>
      <c r="AM29">
        <v>37.829411764705881</v>
      </c>
      <c r="AN29">
        <v>2.1017721028685337</v>
      </c>
      <c r="AO29">
        <v>57.822784810126585</v>
      </c>
      <c r="AP29">
        <v>2.2679320182564946</v>
      </c>
      <c r="AQ29">
        <v>46.355449041372353</v>
      </c>
      <c r="AR29">
        <v>1.885547972311314</v>
      </c>
      <c r="AS29">
        <v>37.829411764705881</v>
      </c>
      <c r="AT29">
        <v>2</v>
      </c>
      <c r="AV29" s="27">
        <v>5</v>
      </c>
    </row>
    <row r="30" spans="1:48" ht="15.75" thickBot="1" x14ac:dyDescent="0.3">
      <c r="R30">
        <f t="shared" si="0"/>
        <v>1</v>
      </c>
      <c r="AH30">
        <v>2.2450437466599822</v>
      </c>
      <c r="AI30">
        <v>53.271040504487026</v>
      </c>
      <c r="AJ30">
        <v>2.5780487646823511</v>
      </c>
      <c r="AK30">
        <v>44.661370857921014</v>
      </c>
      <c r="AL30">
        <v>1.931657729859019</v>
      </c>
      <c r="AM30">
        <v>39.689067342913496</v>
      </c>
      <c r="AN30">
        <v>2.2450437466599822</v>
      </c>
      <c r="AO30">
        <v>53.271040504487026</v>
      </c>
      <c r="AP30">
        <v>2.5780487646823511</v>
      </c>
      <c r="AQ30">
        <v>44.661370857921014</v>
      </c>
      <c r="AR30">
        <v>1.931657729859019</v>
      </c>
      <c r="AS30">
        <v>39.689067342913496</v>
      </c>
      <c r="AT30">
        <v>1</v>
      </c>
      <c r="AV30" s="27">
        <v>7</v>
      </c>
    </row>
    <row r="31" spans="1:48" ht="15.75" thickBot="1" x14ac:dyDescent="0.3">
      <c r="R31">
        <f t="shared" si="0"/>
        <v>1</v>
      </c>
      <c r="AH31">
        <v>1.8907171321757872</v>
      </c>
      <c r="AI31">
        <v>59.61799137399877</v>
      </c>
      <c r="AJ31">
        <v>2.0232862536975298</v>
      </c>
      <c r="AK31">
        <v>52.671420422133487</v>
      </c>
      <c r="AL31">
        <v>1.9309769859918158</v>
      </c>
      <c r="AM31">
        <v>39.631660558218215</v>
      </c>
      <c r="AN31">
        <v>1.8907171321757872</v>
      </c>
      <c r="AO31">
        <v>59.61799137399877</v>
      </c>
      <c r="AP31">
        <v>2.0232862536975298</v>
      </c>
      <c r="AQ31">
        <v>52.671420422133487</v>
      </c>
      <c r="AR31">
        <v>1.9309769859918158</v>
      </c>
      <c r="AS31">
        <v>39.631660558218215</v>
      </c>
      <c r="AT31">
        <v>2</v>
      </c>
      <c r="AV31" s="27">
        <v>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C7272-C790-423A-B30A-3B120131BEC2}">
  <dimension ref="A1:AG21"/>
  <sheetViews>
    <sheetView workbookViewId="0">
      <pane xSplit="1" topLeftCell="B1" activePane="topRight" state="frozen"/>
      <selection pane="topRight" activeCell="N8" sqref="N8"/>
    </sheetView>
  </sheetViews>
  <sheetFormatPr defaultRowHeight="15" x14ac:dyDescent="0.25"/>
  <sheetData>
    <row r="1" spans="1:33" x14ac:dyDescent="0.25">
      <c r="A1" t="s">
        <v>42</v>
      </c>
      <c r="B1" s="2" t="s">
        <v>41</v>
      </c>
      <c r="C1" t="s">
        <v>40</v>
      </c>
      <c r="D1" t="s">
        <v>39</v>
      </c>
      <c r="E1" t="s">
        <v>38</v>
      </c>
      <c r="F1" t="s">
        <v>37</v>
      </c>
      <c r="G1" t="s">
        <v>36</v>
      </c>
      <c r="H1" s="1" t="s">
        <v>35</v>
      </c>
      <c r="I1" t="s">
        <v>34</v>
      </c>
      <c r="J1" t="s">
        <v>33</v>
      </c>
      <c r="K1" t="s">
        <v>32</v>
      </c>
      <c r="L1" t="s">
        <v>31</v>
      </c>
      <c r="M1" t="s">
        <v>30</v>
      </c>
      <c r="N1" s="2" t="s">
        <v>29</v>
      </c>
      <c r="O1" t="s">
        <v>28</v>
      </c>
      <c r="P1" t="s">
        <v>27</v>
      </c>
      <c r="Q1" t="s">
        <v>26</v>
      </c>
      <c r="R1" t="s">
        <v>25</v>
      </c>
      <c r="S1" t="s">
        <v>24</v>
      </c>
      <c r="T1" s="1" t="s">
        <v>23</v>
      </c>
      <c r="U1" t="s">
        <v>22</v>
      </c>
      <c r="V1" t="s">
        <v>21</v>
      </c>
      <c r="W1" t="s">
        <v>20</v>
      </c>
      <c r="X1" t="s">
        <v>19</v>
      </c>
      <c r="Y1" t="s">
        <v>18</v>
      </c>
      <c r="Z1" t="s">
        <v>45</v>
      </c>
      <c r="AA1" t="s">
        <v>46</v>
      </c>
      <c r="AB1" t="s">
        <v>47</v>
      </c>
      <c r="AC1" t="s">
        <v>48</v>
      </c>
      <c r="AD1" t="s">
        <v>49</v>
      </c>
      <c r="AE1" t="s">
        <v>50</v>
      </c>
      <c r="AF1" t="s">
        <v>54</v>
      </c>
      <c r="AG1" t="s">
        <v>55</v>
      </c>
    </row>
    <row r="2" spans="1:33" x14ac:dyDescent="0.25">
      <c r="A2" t="s">
        <v>17</v>
      </c>
      <c r="B2">
        <v>2.5116925623131796</v>
      </c>
      <c r="C2">
        <v>47.293245089076038</v>
      </c>
      <c r="D2">
        <v>2.9891377893476245</v>
      </c>
      <c r="E2">
        <v>50.282493977689278</v>
      </c>
      <c r="F2">
        <v>2.2155324339604197</v>
      </c>
      <c r="G2">
        <v>41.397171253822499</v>
      </c>
      <c r="H2">
        <v>2.273570605549494</v>
      </c>
      <c r="I2">
        <v>44.718136881922554</v>
      </c>
      <c r="J2">
        <v>3.0586450586082541</v>
      </c>
      <c r="K2">
        <v>41.296752654126834</v>
      </c>
      <c r="L2">
        <v>2.1544867146360818</v>
      </c>
      <c r="M2">
        <v>36.576194527929829</v>
      </c>
      <c r="N2">
        <v>2.4800870299110911</v>
      </c>
      <c r="O2">
        <v>48.130492757856878</v>
      </c>
      <c r="P2">
        <v>3.1995593234799067</v>
      </c>
      <c r="Q2">
        <v>50.391015095044985</v>
      </c>
      <c r="R2">
        <v>2.2389798785089106</v>
      </c>
      <c r="S2">
        <v>40.753937337774765</v>
      </c>
      <c r="T2">
        <v>2.3248813886763382</v>
      </c>
      <c r="U2">
        <v>48.787098686022574</v>
      </c>
      <c r="V2">
        <v>3.0007261842350714</v>
      </c>
      <c r="W2">
        <v>43.683484108550971</v>
      </c>
      <c r="X2">
        <v>2.2468469761424994</v>
      </c>
      <c r="Y2">
        <v>39.853515570943749</v>
      </c>
      <c r="Z2">
        <v>21</v>
      </c>
      <c r="AA2" t="s">
        <v>51</v>
      </c>
      <c r="AB2">
        <v>179</v>
      </c>
      <c r="AC2">
        <v>179.5</v>
      </c>
      <c r="AD2">
        <v>85.9</v>
      </c>
      <c r="AE2">
        <v>89.5</v>
      </c>
      <c r="AF2">
        <f>AD2/((AB2/100)^2)</f>
        <v>26.809400455666179</v>
      </c>
      <c r="AG2">
        <f>AE2/((AC2/100)^2)</f>
        <v>27.777562247344449</v>
      </c>
    </row>
    <row r="3" spans="1:33" x14ac:dyDescent="0.25">
      <c r="A3" t="s">
        <v>16</v>
      </c>
      <c r="B3">
        <v>2.3000611622359393</v>
      </c>
      <c r="C3">
        <v>57.387335856731447</v>
      </c>
      <c r="D3">
        <v>3.0338024361118934</v>
      </c>
      <c r="E3">
        <v>51.529890855921984</v>
      </c>
      <c r="F3">
        <v>2.0255533667939667</v>
      </c>
      <c r="G3">
        <v>41.309832587569154</v>
      </c>
      <c r="H3">
        <v>2.0655146978541485</v>
      </c>
      <c r="I3">
        <v>54.098607870342526</v>
      </c>
      <c r="J3">
        <v>2.3527007125126072</v>
      </c>
      <c r="K3">
        <v>48.616506175284108</v>
      </c>
      <c r="L3">
        <v>2.0047665731155662</v>
      </c>
      <c r="M3">
        <v>45.3160689344773</v>
      </c>
      <c r="N3">
        <v>2.1168049577560977</v>
      </c>
      <c r="O3">
        <v>56.928836466825999</v>
      </c>
      <c r="P3">
        <v>2.279917159864151</v>
      </c>
      <c r="Q3">
        <v>55.544709883341795</v>
      </c>
      <c r="R3">
        <v>1.7899304205936979</v>
      </c>
      <c r="S3">
        <v>41.182954472523697</v>
      </c>
      <c r="T3">
        <v>2.0133469266565012</v>
      </c>
      <c r="U3">
        <v>55.069140943106341</v>
      </c>
      <c r="V3">
        <v>2.3850731414883484</v>
      </c>
      <c r="W3">
        <v>50.598633974311923</v>
      </c>
      <c r="X3">
        <v>1.9660059361635973</v>
      </c>
      <c r="Y3">
        <v>42.350504582397114</v>
      </c>
      <c r="Z3">
        <v>16</v>
      </c>
      <c r="AA3" t="s">
        <v>51</v>
      </c>
      <c r="AB3">
        <v>166</v>
      </c>
      <c r="AC3">
        <v>166</v>
      </c>
      <c r="AD3">
        <v>59.1</v>
      </c>
      <c r="AE3">
        <v>58.7</v>
      </c>
      <c r="AF3">
        <f t="shared" ref="AF3:AF21" si="0">AD3/((AB3/100)^2)</f>
        <v>21.447234722020614</v>
      </c>
      <c r="AG3">
        <f t="shared" ref="AG3:AG21" si="1">AE3/((AC3/100)^2)</f>
        <v>21.302075772971406</v>
      </c>
    </row>
    <row r="4" spans="1:33" x14ac:dyDescent="0.25">
      <c r="A4" t="s">
        <v>15</v>
      </c>
      <c r="B4">
        <v>2.0002423208740394</v>
      </c>
      <c r="C4">
        <v>48.11832916549475</v>
      </c>
      <c r="D4">
        <v>2.2308660867041241</v>
      </c>
      <c r="E4">
        <v>53.013958490570161</v>
      </c>
      <c r="F4">
        <v>2.0950981821257582</v>
      </c>
      <c r="G4">
        <v>42.72408396296732</v>
      </c>
      <c r="H4">
        <v>1.9157896908771532</v>
      </c>
      <c r="I4">
        <v>58.654062615690272</v>
      </c>
      <c r="J4">
        <v>1.845407361040001</v>
      </c>
      <c r="K4">
        <v>47.874756328240409</v>
      </c>
      <c r="L4">
        <v>1.779499209236814</v>
      </c>
      <c r="M4">
        <v>39.136923504184395</v>
      </c>
      <c r="N4">
        <v>2.1852662732777435</v>
      </c>
      <c r="O4">
        <v>48.325588020276179</v>
      </c>
      <c r="P4">
        <v>2.2449909343079728</v>
      </c>
      <c r="Q4">
        <v>49.736442579688607</v>
      </c>
      <c r="R4">
        <v>1.8996967639595841</v>
      </c>
      <c r="S4">
        <v>40.226202392243358</v>
      </c>
      <c r="T4">
        <v>2.3715038757283611</v>
      </c>
      <c r="U4">
        <v>50.646721881660163</v>
      </c>
      <c r="V4">
        <v>1.9127507049417425</v>
      </c>
      <c r="W4">
        <v>52.286391254410695</v>
      </c>
      <c r="X4">
        <v>1.7081496329587029</v>
      </c>
      <c r="Y4">
        <v>38.000491506234063</v>
      </c>
      <c r="Z4">
        <v>17</v>
      </c>
      <c r="AA4" t="s">
        <v>51</v>
      </c>
      <c r="AB4">
        <v>168</v>
      </c>
      <c r="AC4">
        <v>167</v>
      </c>
      <c r="AD4">
        <v>70</v>
      </c>
      <c r="AE4">
        <v>68.599999999999994</v>
      </c>
      <c r="AF4">
        <f t="shared" si="0"/>
        <v>24.801587301587304</v>
      </c>
      <c r="AG4">
        <f t="shared" si="1"/>
        <v>24.597511563698948</v>
      </c>
    </row>
    <row r="5" spans="1:33" x14ac:dyDescent="0.25">
      <c r="A5" t="s">
        <v>14</v>
      </c>
      <c r="B5">
        <v>1.7080508876534057</v>
      </c>
      <c r="C5">
        <v>51.321771152944365</v>
      </c>
      <c r="D5">
        <v>1.9707119407444507</v>
      </c>
      <c r="E5">
        <v>53.141177424380487</v>
      </c>
      <c r="F5">
        <v>1.9493957308203127</v>
      </c>
      <c r="G5">
        <v>39.059015408598036</v>
      </c>
      <c r="H5">
        <v>1.5587040035259407</v>
      </c>
      <c r="I5">
        <v>58.46553406620793</v>
      </c>
      <c r="J5">
        <v>2.4996351939851418</v>
      </c>
      <c r="K5">
        <v>46.363550694856769</v>
      </c>
      <c r="L5">
        <v>2.0536850233649893</v>
      </c>
      <c r="M5">
        <v>35.630318379052873</v>
      </c>
      <c r="N5">
        <v>1.6907113420600197</v>
      </c>
      <c r="O5">
        <v>49.579364700879843</v>
      </c>
      <c r="P5">
        <v>2.2586542723069045</v>
      </c>
      <c r="Q5">
        <v>50.653100149756021</v>
      </c>
      <c r="R5">
        <v>2.0685897388061156</v>
      </c>
      <c r="S5">
        <v>38.233308480643416</v>
      </c>
      <c r="T5">
        <v>1.6753854462524336</v>
      </c>
      <c r="U5">
        <v>55.913095554631219</v>
      </c>
      <c r="V5">
        <v>2.6563402821754365</v>
      </c>
      <c r="W5">
        <v>47.776121588909483</v>
      </c>
      <c r="X5">
        <v>2.1462118682134799</v>
      </c>
      <c r="Y5">
        <v>38.074436716612084</v>
      </c>
      <c r="Z5">
        <v>17</v>
      </c>
      <c r="AA5" t="s">
        <v>51</v>
      </c>
      <c r="AB5">
        <v>155.5</v>
      </c>
      <c r="AC5">
        <v>157</v>
      </c>
      <c r="AD5">
        <v>50.8</v>
      </c>
      <c r="AE5">
        <v>50.6</v>
      </c>
      <c r="AF5">
        <f t="shared" si="0"/>
        <v>21.008881215041203</v>
      </c>
      <c r="AG5">
        <f t="shared" si="1"/>
        <v>20.528216154813581</v>
      </c>
    </row>
    <row r="6" spans="1:33" x14ac:dyDescent="0.25">
      <c r="A6" t="s">
        <v>13</v>
      </c>
      <c r="B6">
        <v>1.3637947741293968</v>
      </c>
      <c r="C6">
        <v>60.006624213224633</v>
      </c>
      <c r="D6">
        <v>2.1663544742217842</v>
      </c>
      <c r="E6">
        <v>46.611200154631661</v>
      </c>
      <c r="F6">
        <v>1.5999469773189141</v>
      </c>
      <c r="G6">
        <v>35.052759922729081</v>
      </c>
      <c r="H6">
        <v>1.7033886472049318</v>
      </c>
      <c r="I6">
        <v>56.876042315978104</v>
      </c>
      <c r="J6">
        <v>2.6050154457845682</v>
      </c>
      <c r="K6">
        <v>46.397534251029612</v>
      </c>
      <c r="L6">
        <v>1.8103704785743189</v>
      </c>
      <c r="M6">
        <v>39.219468867552685</v>
      </c>
      <c r="N6">
        <v>1.5061382798767224</v>
      </c>
      <c r="O6">
        <v>53.703304966213672</v>
      </c>
      <c r="P6">
        <v>2.2271936544667414</v>
      </c>
      <c r="Q6">
        <v>40.302007943096918</v>
      </c>
      <c r="R6">
        <v>1.5728068881551092</v>
      </c>
      <c r="S6">
        <v>33.532726446468629</v>
      </c>
      <c r="T6">
        <v>1.8876289741737662</v>
      </c>
      <c r="U6">
        <v>52.900774712139459</v>
      </c>
      <c r="V6">
        <v>3.0332531617278158</v>
      </c>
      <c r="W6">
        <v>45.175045063840393</v>
      </c>
      <c r="X6">
        <v>1.8498239239978398</v>
      </c>
      <c r="Y6">
        <v>37.482252186807131</v>
      </c>
      <c r="Z6">
        <v>22</v>
      </c>
      <c r="AA6" t="s">
        <v>51</v>
      </c>
      <c r="AB6">
        <v>170</v>
      </c>
      <c r="AC6">
        <v>170</v>
      </c>
      <c r="AD6">
        <v>94.7</v>
      </c>
      <c r="AE6">
        <v>90.5</v>
      </c>
      <c r="AF6">
        <f t="shared" si="0"/>
        <v>32.768166089965405</v>
      </c>
      <c r="AG6">
        <f t="shared" si="1"/>
        <v>31.314878892733567</v>
      </c>
    </row>
    <row r="7" spans="1:33" x14ac:dyDescent="0.25">
      <c r="A7" t="s">
        <v>12</v>
      </c>
      <c r="B7">
        <v>3.3588344036925277</v>
      </c>
      <c r="C7">
        <v>55.581534711959726</v>
      </c>
      <c r="D7">
        <v>2.8280493059377618</v>
      </c>
      <c r="E7">
        <v>60.648468155955761</v>
      </c>
      <c r="F7">
        <v>2.4315623230927836</v>
      </c>
      <c r="G7">
        <v>43.050003227918381</v>
      </c>
      <c r="H7">
        <v>2.737316356477018</v>
      </c>
      <c r="I7">
        <v>59.66178503513337</v>
      </c>
      <c r="J7">
        <v>2.657070641530868</v>
      </c>
      <c r="K7">
        <v>60.961827336103759</v>
      </c>
      <c r="L7">
        <v>2.4405425242329577</v>
      </c>
      <c r="M7">
        <v>41.107730305628785</v>
      </c>
      <c r="N7">
        <v>3.0494627645072487</v>
      </c>
      <c r="O7">
        <v>54.44600828756797</v>
      </c>
      <c r="P7">
        <v>2.8810025397406291</v>
      </c>
      <c r="Q7">
        <v>58.183401955506959</v>
      </c>
      <c r="R7">
        <v>2.4062299687513042</v>
      </c>
      <c r="S7">
        <v>43.32825033417177</v>
      </c>
      <c r="T7">
        <v>2.6551499647750698</v>
      </c>
      <c r="U7">
        <v>54.563685275833222</v>
      </c>
      <c r="V7">
        <v>2.701318783328237</v>
      </c>
      <c r="W7">
        <v>53.451114278961747</v>
      </c>
      <c r="X7">
        <v>2.4828410612424694</v>
      </c>
      <c r="Y7">
        <v>36.03447924761074</v>
      </c>
      <c r="Z7">
        <v>21</v>
      </c>
      <c r="AA7" t="s">
        <v>52</v>
      </c>
      <c r="AB7">
        <v>189.5</v>
      </c>
      <c r="AC7">
        <v>189</v>
      </c>
      <c r="AD7">
        <v>101.9</v>
      </c>
      <c r="AE7">
        <v>100.9</v>
      </c>
      <c r="AF7">
        <f t="shared" si="0"/>
        <v>28.376299246036996</v>
      </c>
      <c r="AG7">
        <f t="shared" si="1"/>
        <v>28.246689622351003</v>
      </c>
    </row>
    <row r="8" spans="1:33" x14ac:dyDescent="0.25">
      <c r="A8" t="s">
        <v>11</v>
      </c>
      <c r="B8">
        <v>1.9130462382925948</v>
      </c>
      <c r="C8">
        <v>43.43362223573471</v>
      </c>
      <c r="D8">
        <v>2.0517870389042856</v>
      </c>
      <c r="E8">
        <v>47.609056785682803</v>
      </c>
      <c r="F8">
        <v>1.5931193094755454</v>
      </c>
      <c r="G8">
        <v>40.711633161372241</v>
      </c>
      <c r="H8">
        <v>1.9235228141458307</v>
      </c>
      <c r="I8">
        <v>47.273430992351287</v>
      </c>
      <c r="J8">
        <v>1.9829348439295138</v>
      </c>
      <c r="K8">
        <v>44.948864365226235</v>
      </c>
      <c r="L8">
        <v>1.4291587516310482</v>
      </c>
      <c r="M8">
        <v>37.809436049696195</v>
      </c>
      <c r="N8">
        <v>1.9629904771755362</v>
      </c>
      <c r="O8">
        <v>46.455714832306036</v>
      </c>
      <c r="P8">
        <v>2.1978830041765973</v>
      </c>
      <c r="Q8">
        <v>41.915521734193142</v>
      </c>
      <c r="R8">
        <v>1.4562025198611614</v>
      </c>
      <c r="S8">
        <v>38.265703928099704</v>
      </c>
      <c r="T8">
        <v>1.9914608650248846</v>
      </c>
      <c r="U8">
        <v>45.459180438471016</v>
      </c>
      <c r="V8">
        <v>2.1549981647971674</v>
      </c>
      <c r="W8">
        <v>43.764995340254494</v>
      </c>
      <c r="X8">
        <v>1.4978426236981222</v>
      </c>
      <c r="Y8">
        <v>38.38836441993201</v>
      </c>
      <c r="Z8">
        <v>31</v>
      </c>
      <c r="AA8" t="s">
        <v>51</v>
      </c>
      <c r="AB8">
        <v>155.5</v>
      </c>
      <c r="AC8">
        <v>155.5</v>
      </c>
      <c r="AD8">
        <v>50.4</v>
      </c>
      <c r="AE8">
        <v>51.5</v>
      </c>
      <c r="AF8">
        <f t="shared" si="0"/>
        <v>20.843456953505445</v>
      </c>
      <c r="AG8">
        <f t="shared" si="1"/>
        <v>21.298373672728779</v>
      </c>
    </row>
    <row r="9" spans="1:33" x14ac:dyDescent="0.25">
      <c r="A9" t="s">
        <v>10</v>
      </c>
      <c r="B9">
        <v>1.2691461024978674</v>
      </c>
      <c r="C9">
        <v>54.700986766147196</v>
      </c>
      <c r="D9">
        <v>2.6401781441980332</v>
      </c>
      <c r="E9">
        <v>52.581984641657584</v>
      </c>
      <c r="F9">
        <v>1.7885639708778351</v>
      </c>
      <c r="G9">
        <v>49.884374687322207</v>
      </c>
      <c r="H9">
        <v>1.5289546420990998</v>
      </c>
      <c r="I9">
        <v>58.885105888008091</v>
      </c>
      <c r="J9">
        <v>2.1361620554455567</v>
      </c>
      <c r="K9">
        <v>52.845497775610561</v>
      </c>
      <c r="L9">
        <v>1.6773529664794626</v>
      </c>
      <c r="M9">
        <v>46.10981899950341</v>
      </c>
      <c r="N9">
        <v>2.9585156400009924</v>
      </c>
      <c r="O9">
        <v>60.891888077178898</v>
      </c>
      <c r="P9">
        <v>5.0031519228567154</v>
      </c>
      <c r="Q9">
        <v>54.816450227601457</v>
      </c>
      <c r="R9">
        <v>2.7254303777079971</v>
      </c>
      <c r="S9">
        <v>49.444978369583197</v>
      </c>
      <c r="T9">
        <v>1.5102615883659656</v>
      </c>
      <c r="U9">
        <v>57.652637551750502</v>
      </c>
      <c r="V9">
        <v>2.1154209455421489</v>
      </c>
      <c r="W9">
        <v>52.093284716768068</v>
      </c>
      <c r="X9">
        <v>1.5710136100332568</v>
      </c>
      <c r="Y9">
        <v>45.471924048958954</v>
      </c>
      <c r="Z9">
        <v>17</v>
      </c>
      <c r="AA9" t="s">
        <v>51</v>
      </c>
      <c r="AB9">
        <v>169</v>
      </c>
      <c r="AC9">
        <v>167</v>
      </c>
      <c r="AD9">
        <v>65.599999999999994</v>
      </c>
      <c r="AE9">
        <v>66.7</v>
      </c>
      <c r="AF9">
        <f t="shared" si="0"/>
        <v>22.968383459962887</v>
      </c>
      <c r="AG9">
        <f t="shared" si="1"/>
        <v>23.916239377532364</v>
      </c>
    </row>
    <row r="10" spans="1:33" x14ac:dyDescent="0.25">
      <c r="A10" t="s">
        <v>9</v>
      </c>
      <c r="B10">
        <v>0.77081905011199148</v>
      </c>
      <c r="C10">
        <v>48.370914534206513</v>
      </c>
      <c r="D10">
        <v>1.8275368305891029</v>
      </c>
      <c r="E10">
        <v>40.502030555372464</v>
      </c>
      <c r="F10">
        <v>1.6939017806519159</v>
      </c>
      <c r="G10">
        <v>34.841481127842464</v>
      </c>
      <c r="H10">
        <v>1.5633551687693281</v>
      </c>
      <c r="I10">
        <v>39.195067607558741</v>
      </c>
      <c r="J10">
        <v>2.5714019385270381</v>
      </c>
      <c r="K10">
        <v>33.677857255483538</v>
      </c>
      <c r="L10">
        <v>2.3662412368268613</v>
      </c>
      <c r="M10">
        <v>31.548837605410426</v>
      </c>
      <c r="N10">
        <v>0.67706185364116012</v>
      </c>
      <c r="O10">
        <v>46.577208767645061</v>
      </c>
      <c r="P10">
        <v>1.8270800045692843</v>
      </c>
      <c r="Q10">
        <v>40.080414906264373</v>
      </c>
      <c r="R10">
        <v>1.7658954298064415</v>
      </c>
      <c r="S10">
        <v>35.031667485721641</v>
      </c>
      <c r="T10">
        <v>1.4985598522269099</v>
      </c>
      <c r="U10">
        <v>41.11211037603298</v>
      </c>
      <c r="V10">
        <v>2.6147389961484415</v>
      </c>
      <c r="W10">
        <v>30.787201027833358</v>
      </c>
      <c r="X10">
        <v>2.2417893311312729</v>
      </c>
      <c r="Y10">
        <v>33.70035483312698</v>
      </c>
      <c r="Z10">
        <v>17</v>
      </c>
      <c r="AA10" t="s">
        <v>51</v>
      </c>
      <c r="AB10">
        <v>163.5</v>
      </c>
      <c r="AC10">
        <v>163.5</v>
      </c>
      <c r="AD10">
        <v>50.7</v>
      </c>
      <c r="AE10">
        <v>51.3</v>
      </c>
      <c r="AF10">
        <f t="shared" si="0"/>
        <v>18.965855848273154</v>
      </c>
      <c r="AG10">
        <f t="shared" si="1"/>
        <v>19.190303846477569</v>
      </c>
    </row>
    <row r="11" spans="1:33" x14ac:dyDescent="0.25">
      <c r="A11" t="s">
        <v>8</v>
      </c>
      <c r="B11">
        <v>1.6866250871196915</v>
      </c>
      <c r="C11">
        <v>58.904058527087493</v>
      </c>
      <c r="D11">
        <v>1.7532520590459306</v>
      </c>
      <c r="E11">
        <v>51.003321052845955</v>
      </c>
      <c r="F11">
        <v>1.7527983952457034</v>
      </c>
      <c r="G11">
        <v>36.261860584070426</v>
      </c>
      <c r="H11">
        <v>1.7555948929465608</v>
      </c>
      <c r="I11">
        <v>56.659203184472481</v>
      </c>
      <c r="J11">
        <v>2.5000758015822191</v>
      </c>
      <c r="K11">
        <v>46.288844985853132</v>
      </c>
      <c r="L11">
        <v>2.155219646128022</v>
      </c>
      <c r="M11">
        <v>38.579165197631589</v>
      </c>
      <c r="N11">
        <v>2.0516057274438833</v>
      </c>
      <c r="O11">
        <v>58.754604397693043</v>
      </c>
      <c r="P11">
        <v>1.8637642616281715</v>
      </c>
      <c r="Q11">
        <v>49.015751408123954</v>
      </c>
      <c r="R11">
        <v>2.0454428749677578</v>
      </c>
      <c r="S11">
        <v>40.024187963263763</v>
      </c>
      <c r="T11">
        <v>1.81694151643865</v>
      </c>
      <c r="U11">
        <v>51.907904928713513</v>
      </c>
      <c r="V11">
        <v>2.5242577260014443</v>
      </c>
      <c r="W11">
        <v>43.538882880071746</v>
      </c>
      <c r="X11">
        <v>2.1184654962829566</v>
      </c>
      <c r="Y11">
        <v>35.950814281608722</v>
      </c>
      <c r="Z11">
        <v>33</v>
      </c>
      <c r="AA11" t="s">
        <v>51</v>
      </c>
      <c r="AB11">
        <v>179</v>
      </c>
      <c r="AC11">
        <v>175</v>
      </c>
      <c r="AD11">
        <v>92.2</v>
      </c>
      <c r="AE11">
        <v>90.5</v>
      </c>
      <c r="AF11">
        <f t="shared" si="0"/>
        <v>28.775631222496177</v>
      </c>
      <c r="AG11">
        <f t="shared" si="1"/>
        <v>29.551020408163264</v>
      </c>
    </row>
    <row r="12" spans="1:33" x14ac:dyDescent="0.25">
      <c r="A12" t="s">
        <v>7</v>
      </c>
      <c r="B12">
        <v>2.3484548415133344</v>
      </c>
      <c r="C12">
        <v>57.02273852281342</v>
      </c>
      <c r="D12">
        <v>1.9165487592023431</v>
      </c>
      <c r="E12">
        <v>57.503220799055548</v>
      </c>
      <c r="F12">
        <v>2.6090227068751486</v>
      </c>
      <c r="G12">
        <v>51.015222971338893</v>
      </c>
      <c r="H12">
        <v>1.9387461406909701</v>
      </c>
      <c r="I12">
        <v>56.994519875331811</v>
      </c>
      <c r="J12">
        <v>1.7858901483685476</v>
      </c>
      <c r="K12">
        <v>56.495444536295189</v>
      </c>
      <c r="L12">
        <v>1.7067222383566323</v>
      </c>
      <c r="M12">
        <v>50.53981211072972</v>
      </c>
      <c r="N12">
        <v>2.342284913376639</v>
      </c>
      <c r="O12">
        <v>59.872494891653879</v>
      </c>
      <c r="P12">
        <v>1.7618120080648836</v>
      </c>
      <c r="Q12">
        <v>59.781873050594669</v>
      </c>
      <c r="R12">
        <v>2.4589966130321712</v>
      </c>
      <c r="S12">
        <v>52.006169197049253</v>
      </c>
      <c r="T12">
        <v>1.8560384843536315</v>
      </c>
      <c r="U12">
        <v>58.713829599973529</v>
      </c>
      <c r="V12">
        <v>1.750157841764338</v>
      </c>
      <c r="W12">
        <v>56.793177495923594</v>
      </c>
      <c r="X12">
        <v>1.6569170205404753</v>
      </c>
      <c r="Y12">
        <v>52.325736815767364</v>
      </c>
      <c r="Z12">
        <v>19</v>
      </c>
      <c r="AA12" t="s">
        <v>52</v>
      </c>
      <c r="AB12">
        <v>182.5</v>
      </c>
      <c r="AC12">
        <v>182.5</v>
      </c>
      <c r="AD12">
        <v>121.3</v>
      </c>
      <c r="AE12">
        <v>125.9</v>
      </c>
      <c r="AF12">
        <f t="shared" si="0"/>
        <v>36.419590917620567</v>
      </c>
      <c r="AG12">
        <f t="shared" si="1"/>
        <v>37.800713079376997</v>
      </c>
    </row>
    <row r="13" spans="1:33" x14ac:dyDescent="0.25">
      <c r="A13" t="s">
        <v>6</v>
      </c>
      <c r="B13">
        <v>2.2552632244331385</v>
      </c>
      <c r="C13">
        <v>54.173062663955314</v>
      </c>
      <c r="D13">
        <v>2.8607440314363486</v>
      </c>
      <c r="E13">
        <v>50.893176504020026</v>
      </c>
      <c r="F13">
        <v>1.9509304608253781</v>
      </c>
      <c r="G13">
        <v>37.086889625733306</v>
      </c>
      <c r="H13">
        <v>2.6634770649710524</v>
      </c>
      <c r="I13">
        <v>55.399512422110355</v>
      </c>
      <c r="J13">
        <v>3.2068000754792352</v>
      </c>
      <c r="K13">
        <v>53.473080312146031</v>
      </c>
      <c r="L13">
        <v>2.6100705293522846</v>
      </c>
      <c r="M13">
        <v>44.830315762223314</v>
      </c>
      <c r="N13">
        <v>2.3361977624516448</v>
      </c>
      <c r="O13">
        <v>51.255665452929158</v>
      </c>
      <c r="P13">
        <v>2.6548713874780758</v>
      </c>
      <c r="Q13">
        <v>47.857034381037614</v>
      </c>
      <c r="R13">
        <v>2.4861806898482439</v>
      </c>
      <c r="S13">
        <v>36.694018595119431</v>
      </c>
      <c r="T13">
        <v>2.6823504441084229</v>
      </c>
      <c r="U13">
        <v>56.333148535275143</v>
      </c>
      <c r="V13">
        <v>3.2014084793964481</v>
      </c>
      <c r="W13">
        <v>51.226203918840817</v>
      </c>
      <c r="X13">
        <v>2.6285314392294805</v>
      </c>
      <c r="Y13">
        <v>45.827498249419506</v>
      </c>
      <c r="Z13">
        <v>24</v>
      </c>
      <c r="AA13" t="s">
        <v>52</v>
      </c>
      <c r="AB13">
        <v>186</v>
      </c>
      <c r="AC13">
        <v>185.5</v>
      </c>
      <c r="AD13">
        <v>134.5</v>
      </c>
      <c r="AE13">
        <v>135.69999999999999</v>
      </c>
      <c r="AF13">
        <f t="shared" si="0"/>
        <v>38.877326858596362</v>
      </c>
      <c r="AG13">
        <f t="shared" si="1"/>
        <v>39.435923888957504</v>
      </c>
    </row>
    <row r="14" spans="1:33" x14ac:dyDescent="0.25">
      <c r="A14" t="s">
        <v>5</v>
      </c>
      <c r="B14">
        <v>2.3021064070660486</v>
      </c>
      <c r="C14">
        <v>63.7948345851471</v>
      </c>
      <c r="D14">
        <v>3.0839516662672133</v>
      </c>
      <c r="E14">
        <v>50.250543914745577</v>
      </c>
      <c r="F14">
        <v>2.0216059364608809</v>
      </c>
      <c r="G14">
        <v>43.549567888556254</v>
      </c>
      <c r="H14">
        <v>1.8698994737539394</v>
      </c>
      <c r="I14">
        <v>67.4599292027346</v>
      </c>
      <c r="J14">
        <v>2.8101154113070188</v>
      </c>
      <c r="K14">
        <v>60.274418207377416</v>
      </c>
      <c r="L14">
        <v>2.4712078618819615</v>
      </c>
      <c r="M14">
        <v>47.211498540521724</v>
      </c>
      <c r="N14">
        <v>2.1773953701098647</v>
      </c>
      <c r="O14">
        <v>60.999887977330097</v>
      </c>
      <c r="P14">
        <v>2.9447073466623337</v>
      </c>
      <c r="Q14">
        <v>53.636837510535742</v>
      </c>
      <c r="R14">
        <v>2.0866783477507136</v>
      </c>
      <c r="S14">
        <v>46.607191024112922</v>
      </c>
      <c r="T14">
        <v>1.7263441229378174</v>
      </c>
      <c r="U14">
        <v>69.266392913533124</v>
      </c>
      <c r="V14">
        <v>2.7394255854549008</v>
      </c>
      <c r="W14">
        <v>62.493348909342139</v>
      </c>
      <c r="X14">
        <v>2.3984981970408215</v>
      </c>
      <c r="Y14">
        <v>50.404924863962862</v>
      </c>
      <c r="Z14">
        <v>25</v>
      </c>
      <c r="AA14" t="s">
        <v>52</v>
      </c>
      <c r="AB14">
        <v>175.5</v>
      </c>
      <c r="AC14">
        <v>176</v>
      </c>
      <c r="AD14">
        <v>122</v>
      </c>
      <c r="AE14">
        <v>124.1</v>
      </c>
      <c r="AF14">
        <f t="shared" si="0"/>
        <v>39.610068100096598</v>
      </c>
      <c r="AG14">
        <f t="shared" si="1"/>
        <v>40.06327479338843</v>
      </c>
    </row>
    <row r="15" spans="1:33" x14ac:dyDescent="0.25">
      <c r="A15" t="s">
        <v>4</v>
      </c>
      <c r="B15">
        <v>1.5347044179572016</v>
      </c>
      <c r="C15">
        <v>54.012759079877895</v>
      </c>
      <c r="D15">
        <v>2.9727917621635918</v>
      </c>
      <c r="E15">
        <v>41.77613269716317</v>
      </c>
      <c r="F15">
        <v>2.2241787000311164</v>
      </c>
      <c r="G15">
        <v>34.541066452436318</v>
      </c>
      <c r="H15">
        <v>1.6877226971618693</v>
      </c>
      <c r="I15">
        <v>58.304278864952458</v>
      </c>
      <c r="J15">
        <v>2.8400829727877053</v>
      </c>
      <c r="K15">
        <v>49.83936680192928</v>
      </c>
      <c r="L15">
        <v>2.3293497933058789</v>
      </c>
      <c r="M15">
        <v>43.579759340175087</v>
      </c>
      <c r="N15">
        <v>1.4884762750653815</v>
      </c>
      <c r="O15">
        <v>50.497347640201063</v>
      </c>
      <c r="P15">
        <v>2.9082395967363599</v>
      </c>
      <c r="Q15">
        <v>36.227671911294998</v>
      </c>
      <c r="R15">
        <v>2.2255599050348716</v>
      </c>
      <c r="S15">
        <v>35.458580527479491</v>
      </c>
      <c r="T15">
        <v>1.8439553634688544</v>
      </c>
      <c r="U15">
        <v>54.419761685050211</v>
      </c>
      <c r="V15">
        <v>2.5201066156995684</v>
      </c>
      <c r="W15">
        <v>51.612476464624841</v>
      </c>
      <c r="X15">
        <v>2.1864921002674009</v>
      </c>
      <c r="Y15">
        <v>40.315313343705796</v>
      </c>
      <c r="Z15">
        <v>17</v>
      </c>
      <c r="AA15" t="s">
        <v>51</v>
      </c>
      <c r="AB15">
        <v>169.5</v>
      </c>
      <c r="AC15">
        <v>170</v>
      </c>
      <c r="AD15">
        <v>65.7</v>
      </c>
      <c r="AE15">
        <v>65.3</v>
      </c>
      <c r="AF15">
        <f t="shared" si="0"/>
        <v>22.867883154514839</v>
      </c>
      <c r="AG15">
        <f t="shared" si="1"/>
        <v>22.595155709342563</v>
      </c>
    </row>
    <row r="16" spans="1:33" x14ac:dyDescent="0.25">
      <c r="A16" t="s">
        <v>3</v>
      </c>
      <c r="B16">
        <v>1.8731139139838382</v>
      </c>
      <c r="C16">
        <v>46.255140619822761</v>
      </c>
      <c r="D16">
        <v>1.9783666627445686</v>
      </c>
      <c r="E16">
        <v>42.251818365018273</v>
      </c>
      <c r="F16">
        <v>1.8485807305403554</v>
      </c>
      <c r="G16">
        <v>36.787036168982723</v>
      </c>
      <c r="H16">
        <v>1.6827887988993109</v>
      </c>
      <c r="I16">
        <v>48.230812690012833</v>
      </c>
      <c r="J16">
        <v>1.8990556461479631</v>
      </c>
      <c r="K16">
        <v>49.520631098845818</v>
      </c>
      <c r="L16">
        <v>1.7612911305320307</v>
      </c>
      <c r="M16">
        <v>37.860469941150214</v>
      </c>
      <c r="N16">
        <v>1.9000866386260418</v>
      </c>
      <c r="O16">
        <v>46.902898720165659</v>
      </c>
      <c r="P16">
        <v>1.9476655169668931</v>
      </c>
      <c r="Q16">
        <v>41.581032979902766</v>
      </c>
      <c r="R16">
        <v>1.8802130931679546</v>
      </c>
      <c r="S16">
        <v>37.791946267300496</v>
      </c>
      <c r="T16">
        <v>1.7895451683981995</v>
      </c>
      <c r="U16">
        <v>46.633979435819072</v>
      </c>
      <c r="V16">
        <v>1.848391036470636</v>
      </c>
      <c r="W16">
        <v>52.890420655551338</v>
      </c>
      <c r="X16">
        <v>1.8299563106706007</v>
      </c>
      <c r="Y16">
        <v>42.208563636271315</v>
      </c>
      <c r="Z16">
        <v>33</v>
      </c>
      <c r="AA16" t="s">
        <v>52</v>
      </c>
      <c r="AB16">
        <v>175</v>
      </c>
      <c r="AC16">
        <v>175.5</v>
      </c>
      <c r="AD16">
        <v>84.6</v>
      </c>
      <c r="AE16">
        <v>85.2</v>
      </c>
      <c r="AF16">
        <f t="shared" si="0"/>
        <v>27.624489795918365</v>
      </c>
      <c r="AG16">
        <f t="shared" si="1"/>
        <v>27.662113132198606</v>
      </c>
    </row>
    <row r="17" spans="1:33" x14ac:dyDescent="0.25">
      <c r="A17" t="s">
        <v>2</v>
      </c>
      <c r="B17">
        <v>1.8373522596345675</v>
      </c>
      <c r="C17">
        <v>46.613619009769614</v>
      </c>
      <c r="D17">
        <v>3.462955018780272</v>
      </c>
      <c r="E17">
        <v>46.315852255567528</v>
      </c>
      <c r="F17">
        <v>2.1334958843373037</v>
      </c>
      <c r="G17">
        <v>41.594371057845841</v>
      </c>
      <c r="H17">
        <v>1.779187714010021</v>
      </c>
      <c r="I17">
        <v>54.111857048570016</v>
      </c>
      <c r="J17">
        <v>2.3840788531928996</v>
      </c>
      <c r="K17">
        <v>48.466568422896131</v>
      </c>
      <c r="L17">
        <v>1.9737599725277721</v>
      </c>
      <c r="M17">
        <v>39.109900503628857</v>
      </c>
      <c r="N17">
        <v>2.0600349343329989</v>
      </c>
      <c r="O17">
        <v>46.904352162562844</v>
      </c>
      <c r="P17">
        <v>3.7516261510178643</v>
      </c>
      <c r="Q17">
        <v>45.29917127338436</v>
      </c>
      <c r="R17">
        <v>2.2378856971580343</v>
      </c>
      <c r="S17">
        <v>40.767003045805097</v>
      </c>
      <c r="T17">
        <v>1.7169487925604401</v>
      </c>
      <c r="U17">
        <v>54.162535643513621</v>
      </c>
      <c r="V17">
        <v>2.2654198319288312</v>
      </c>
      <c r="W17">
        <v>44.057320648897068</v>
      </c>
      <c r="X17">
        <v>2.0260947053812615</v>
      </c>
      <c r="Y17">
        <v>38.435060075066268</v>
      </c>
      <c r="Z17">
        <v>17</v>
      </c>
      <c r="AA17" t="s">
        <v>52</v>
      </c>
      <c r="AB17">
        <v>177</v>
      </c>
      <c r="AC17">
        <v>177</v>
      </c>
      <c r="AD17">
        <v>73.599999999999994</v>
      </c>
      <c r="AE17">
        <v>75.7</v>
      </c>
      <c r="AF17">
        <f t="shared" si="0"/>
        <v>23.49261068020045</v>
      </c>
      <c r="AG17">
        <f t="shared" si="1"/>
        <v>24.16291614797791</v>
      </c>
    </row>
    <row r="18" spans="1:33" x14ac:dyDescent="0.25">
      <c r="A18" t="s">
        <v>1</v>
      </c>
      <c r="B18">
        <v>2.1208378868460089</v>
      </c>
      <c r="C18">
        <v>48.443798974499693</v>
      </c>
      <c r="D18">
        <v>2.5228187733194232</v>
      </c>
      <c r="E18">
        <v>40.360250537345173</v>
      </c>
      <c r="F18">
        <v>2.0171134104628607</v>
      </c>
      <c r="G18">
        <v>43.916042169421779</v>
      </c>
      <c r="H18">
        <v>2.2135938670717494</v>
      </c>
      <c r="I18">
        <v>44.938734404134124</v>
      </c>
      <c r="J18">
        <v>2.3217905776377261</v>
      </c>
      <c r="K18">
        <v>34.482814238866418</v>
      </c>
      <c r="L18">
        <v>1.9094011231690489</v>
      </c>
      <c r="M18">
        <v>40.052887283575785</v>
      </c>
      <c r="N18">
        <v>2.102433419837102</v>
      </c>
      <c r="O18">
        <v>45.396295621108074</v>
      </c>
      <c r="P18">
        <v>1.9286224771302107</v>
      </c>
      <c r="Q18">
        <v>39.602767347043212</v>
      </c>
      <c r="R18">
        <v>1.8696813807013328</v>
      </c>
      <c r="S18">
        <v>43.583461338606611</v>
      </c>
      <c r="T18">
        <v>2.3436968860092993</v>
      </c>
      <c r="U18">
        <v>44.956811436014277</v>
      </c>
      <c r="V18">
        <v>2.3285774164698148</v>
      </c>
      <c r="W18">
        <v>33.99207952122628</v>
      </c>
      <c r="X18">
        <v>1.9219387267724066</v>
      </c>
      <c r="Y18">
        <v>37.149464549725032</v>
      </c>
      <c r="Z18">
        <v>25</v>
      </c>
      <c r="AA18" t="s">
        <v>52</v>
      </c>
      <c r="AB18">
        <v>164.5</v>
      </c>
      <c r="AC18">
        <v>162</v>
      </c>
      <c r="AD18">
        <v>57.5</v>
      </c>
      <c r="AE18">
        <v>56.5</v>
      </c>
      <c r="AF18">
        <f t="shared" si="0"/>
        <v>21.248879814488042</v>
      </c>
      <c r="AG18">
        <f t="shared" si="1"/>
        <v>21.528730376466999</v>
      </c>
    </row>
    <row r="19" spans="1:33" x14ac:dyDescent="0.25">
      <c r="A19" t="s">
        <v>0</v>
      </c>
      <c r="B19">
        <v>2.7481081182180902</v>
      </c>
      <c r="C19">
        <v>50.477410298556443</v>
      </c>
      <c r="D19">
        <v>3.0175779496617738</v>
      </c>
      <c r="E19">
        <v>36.97640882136762</v>
      </c>
      <c r="F19">
        <v>2.4788555441814712</v>
      </c>
      <c r="G19">
        <v>34.835594267777246</v>
      </c>
      <c r="H19">
        <v>2.6822350596551936</v>
      </c>
      <c r="I19">
        <v>50.621708898168606</v>
      </c>
      <c r="J19">
        <v>3.588733969503147</v>
      </c>
      <c r="K19">
        <v>48.971255497896152</v>
      </c>
      <c r="L19">
        <v>2.4838626490744513</v>
      </c>
      <c r="M19">
        <v>42.913391365173425</v>
      </c>
      <c r="N19">
        <v>2.6579142274711964</v>
      </c>
      <c r="O19">
        <v>50.273304533418532</v>
      </c>
      <c r="P19">
        <v>3.0297065404701349</v>
      </c>
      <c r="Q19">
        <v>42.269084246011978</v>
      </c>
      <c r="R19">
        <v>2.4105918539328512</v>
      </c>
      <c r="S19">
        <v>38.231401309643303</v>
      </c>
      <c r="T19">
        <v>2.3762597535671435</v>
      </c>
      <c r="U19">
        <v>47.132262448344136</v>
      </c>
      <c r="V19">
        <v>3.3401511362270782</v>
      </c>
      <c r="W19">
        <v>43.700495355130613</v>
      </c>
      <c r="X19">
        <v>2.5534315866094754</v>
      </c>
      <c r="Y19">
        <v>36.51061884731147</v>
      </c>
      <c r="Z19">
        <v>16</v>
      </c>
      <c r="AA19" t="s">
        <v>52</v>
      </c>
      <c r="AB19">
        <v>182</v>
      </c>
      <c r="AC19">
        <v>182</v>
      </c>
      <c r="AD19">
        <v>78.400000000000006</v>
      </c>
      <c r="AE19">
        <v>78.599999999999994</v>
      </c>
      <c r="AF19">
        <f t="shared" si="0"/>
        <v>23.668639053254438</v>
      </c>
      <c r="AG19">
        <f t="shared" si="1"/>
        <v>23.729018234512736</v>
      </c>
    </row>
    <row r="20" spans="1:33" x14ac:dyDescent="0.25">
      <c r="A20" t="s">
        <v>43</v>
      </c>
      <c r="B20">
        <v>2.7536057815901009</v>
      </c>
      <c r="C20">
        <v>42.208065116417139</v>
      </c>
      <c r="D20">
        <v>3.0920488743158039</v>
      </c>
      <c r="E20">
        <v>35.348830094218975</v>
      </c>
      <c r="F20">
        <v>2.4642097770320688</v>
      </c>
      <c r="G20">
        <v>34.742547623648171</v>
      </c>
      <c r="H20">
        <v>2.5564515624369255</v>
      </c>
      <c r="I20">
        <v>48.101379210644673</v>
      </c>
      <c r="J20">
        <v>3.0607844510061857</v>
      </c>
      <c r="K20">
        <v>36.259947797144775</v>
      </c>
      <c r="L20">
        <v>2.3544213919936561</v>
      </c>
      <c r="M20">
        <v>31.387697987567027</v>
      </c>
      <c r="N20">
        <v>2.9312543262989812</v>
      </c>
      <c r="O20">
        <v>42.430861013152331</v>
      </c>
      <c r="P20">
        <v>3.0229779570477842</v>
      </c>
      <c r="Q20">
        <v>35.819725340396261</v>
      </c>
      <c r="R20">
        <v>2.6770296272626815</v>
      </c>
      <c r="S20">
        <v>32.127787331140524</v>
      </c>
      <c r="T20">
        <v>2.5599228050040446</v>
      </c>
      <c r="U20">
        <v>47.892309363873721</v>
      </c>
      <c r="V20">
        <v>2.8507453458797394</v>
      </c>
      <c r="W20">
        <v>38.517148483500314</v>
      </c>
      <c r="X20">
        <v>2.3041148348742793</v>
      </c>
      <c r="Y20">
        <v>32.761456752418347</v>
      </c>
      <c r="Z20">
        <v>16</v>
      </c>
      <c r="AA20" t="s">
        <v>52</v>
      </c>
      <c r="AB20">
        <v>169.5</v>
      </c>
      <c r="AC20">
        <v>169</v>
      </c>
      <c r="AD20">
        <v>64.8</v>
      </c>
      <c r="AE20">
        <v>64.099999999999994</v>
      </c>
      <c r="AF20">
        <f t="shared" si="0"/>
        <v>22.55462448116532</v>
      </c>
      <c r="AG20">
        <f t="shared" si="1"/>
        <v>22.443191764994225</v>
      </c>
    </row>
    <row r="21" spans="1:33" x14ac:dyDescent="0.25">
      <c r="A21" t="s">
        <v>44</v>
      </c>
      <c r="B21">
        <v>2.0754923606651867</v>
      </c>
      <c r="C21">
        <v>47.54885718694252</v>
      </c>
      <c r="D21">
        <v>2.2434221462057429</v>
      </c>
      <c r="E21">
        <v>40.995988569625652</v>
      </c>
      <c r="F21">
        <v>2.0281624192096031</v>
      </c>
      <c r="G21">
        <v>37.903738529998918</v>
      </c>
      <c r="H21">
        <v>2.1877289244895262</v>
      </c>
      <c r="I21">
        <v>48.018561568002553</v>
      </c>
      <c r="J21">
        <v>2.7260699236014596</v>
      </c>
      <c r="K21">
        <v>46.30967069114245</v>
      </c>
      <c r="L21">
        <v>2.0958255831649319</v>
      </c>
      <c r="M21">
        <v>41.87758110043346</v>
      </c>
      <c r="N21">
        <v>1.9429335892417583</v>
      </c>
      <c r="O21">
        <v>42.524781503733173</v>
      </c>
      <c r="P21">
        <v>2.186319634452186</v>
      </c>
      <c r="Q21">
        <v>37.624329738905629</v>
      </c>
      <c r="R21">
        <v>2.0454954319264513</v>
      </c>
      <c r="S21">
        <v>35.098440015583954</v>
      </c>
      <c r="T21">
        <v>2.2762047397647072</v>
      </c>
      <c r="U21">
        <v>47.214653609809297</v>
      </c>
      <c r="V21">
        <v>2.4415488440575097</v>
      </c>
      <c r="W21">
        <v>45.761540163642081</v>
      </c>
      <c r="X21">
        <v>2.0714525867333147</v>
      </c>
      <c r="Y21">
        <v>45.467756583885752</v>
      </c>
      <c r="Z21">
        <v>17</v>
      </c>
      <c r="AA21" t="s">
        <v>52</v>
      </c>
      <c r="AB21">
        <v>183</v>
      </c>
      <c r="AC21">
        <v>183</v>
      </c>
      <c r="AD21">
        <v>83.4</v>
      </c>
      <c r="AE21">
        <v>83.6</v>
      </c>
      <c r="AF21">
        <f t="shared" si="0"/>
        <v>24.903699722296871</v>
      </c>
      <c r="AG21">
        <f t="shared" si="1"/>
        <v>24.96342082474841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F83DE-F221-4D3E-AE20-A088C4C6E290}">
  <dimension ref="A1:AA21"/>
  <sheetViews>
    <sheetView workbookViewId="0">
      <pane xSplit="1" topLeftCell="G1" activePane="topRight" state="frozen"/>
      <selection pane="topRight" activeCell="I21" sqref="I21"/>
    </sheetView>
  </sheetViews>
  <sheetFormatPr defaultRowHeight="15" x14ac:dyDescent="0.25"/>
  <cols>
    <col min="14" max="14" width="12.7109375" bestFit="1" customWidth="1"/>
    <col min="15" max="15" width="15.28515625" bestFit="1" customWidth="1"/>
    <col min="16" max="16" width="14.7109375" bestFit="1" customWidth="1"/>
    <col min="17" max="17" width="17.28515625" bestFit="1" customWidth="1"/>
    <col min="18" max="19" width="17.28515625" style="9" customWidth="1"/>
  </cols>
  <sheetData>
    <row r="1" spans="1:27" x14ac:dyDescent="0.25">
      <c r="A1" t="s">
        <v>42</v>
      </c>
      <c r="B1" s="2" t="s">
        <v>41</v>
      </c>
      <c r="C1" t="s">
        <v>39</v>
      </c>
      <c r="D1" t="s">
        <v>37</v>
      </c>
      <c r="E1" s="1" t="s">
        <v>35</v>
      </c>
      <c r="F1" t="s">
        <v>33</v>
      </c>
      <c r="G1" t="s">
        <v>31</v>
      </c>
      <c r="H1" s="2" t="s">
        <v>29</v>
      </c>
      <c r="I1" t="s">
        <v>27</v>
      </c>
      <c r="J1" t="s">
        <v>25</v>
      </c>
      <c r="K1" s="1" t="s">
        <v>23</v>
      </c>
      <c r="L1" t="s">
        <v>21</v>
      </c>
      <c r="M1" t="s">
        <v>19</v>
      </c>
      <c r="N1" t="s">
        <v>100</v>
      </c>
      <c r="O1" t="s">
        <v>99</v>
      </c>
      <c r="P1" t="s">
        <v>101</v>
      </c>
      <c r="Q1" t="s">
        <v>102</v>
      </c>
      <c r="R1" s="9" t="s">
        <v>103</v>
      </c>
      <c r="S1" s="9" t="s">
        <v>104</v>
      </c>
      <c r="T1" t="s">
        <v>45</v>
      </c>
      <c r="U1" t="s">
        <v>46</v>
      </c>
      <c r="V1" t="s">
        <v>47</v>
      </c>
      <c r="W1" t="s">
        <v>48</v>
      </c>
      <c r="X1" t="s">
        <v>49</v>
      </c>
      <c r="Y1" t="s">
        <v>50</v>
      </c>
      <c r="Z1" t="s">
        <v>54</v>
      </c>
      <c r="AA1" t="s">
        <v>55</v>
      </c>
    </row>
    <row r="2" spans="1:27" x14ac:dyDescent="0.25">
      <c r="A2" t="s">
        <v>17</v>
      </c>
      <c r="B2">
        <v>2.5116925623131796</v>
      </c>
      <c r="C2">
        <v>2.9891377893476245</v>
      </c>
      <c r="D2">
        <v>2.2155324339604197</v>
      </c>
      <c r="E2">
        <v>2.273570605549494</v>
      </c>
      <c r="F2">
        <v>3.0586450586082541</v>
      </c>
      <c r="G2">
        <v>2.1544867146360818</v>
      </c>
      <c r="H2">
        <v>2.4800870299110911</v>
      </c>
      <c r="I2">
        <v>3.1995593234799067</v>
      </c>
      <c r="J2">
        <v>2.2389798785089106</v>
      </c>
      <c r="K2">
        <v>2.3248813886763382</v>
      </c>
      <c r="L2">
        <v>3.0007261842350714</v>
      </c>
      <c r="M2">
        <v>2.2468469761424994</v>
      </c>
      <c r="N2">
        <f>H2-B2</f>
        <v>-3.1605532402088521E-2</v>
      </c>
      <c r="O2">
        <f>K2-E2</f>
        <v>5.1310783126844228E-2</v>
      </c>
      <c r="P2" s="5">
        <f>I2-C2</f>
        <v>0.21042153413228215</v>
      </c>
      <c r="Q2">
        <f>L2-F2</f>
        <v>-5.7918874373182661E-2</v>
      </c>
      <c r="R2" s="9">
        <f>J2-D2</f>
        <v>2.3447444548490903E-2</v>
      </c>
      <c r="S2" s="9">
        <f>M2-G2</f>
        <v>9.2360261506417629E-2</v>
      </c>
      <c r="T2">
        <v>21</v>
      </c>
      <c r="U2" t="s">
        <v>51</v>
      </c>
      <c r="V2">
        <v>179</v>
      </c>
      <c r="W2">
        <v>179.5</v>
      </c>
      <c r="X2">
        <v>85.9</v>
      </c>
      <c r="Y2">
        <v>89.5</v>
      </c>
      <c r="Z2">
        <f>X2/((V2/100)^2)</f>
        <v>26.809400455666179</v>
      </c>
      <c r="AA2">
        <f>Y2/((W2/100)^2)</f>
        <v>27.777562247344449</v>
      </c>
    </row>
    <row r="3" spans="1:27" x14ac:dyDescent="0.25">
      <c r="A3" t="s">
        <v>16</v>
      </c>
      <c r="B3">
        <v>2.3000611622359393</v>
      </c>
      <c r="C3">
        <v>3.0338024361118934</v>
      </c>
      <c r="D3">
        <v>2.0255533667939667</v>
      </c>
      <c r="E3">
        <v>2.0655146978541485</v>
      </c>
      <c r="F3">
        <v>2.3527007125126072</v>
      </c>
      <c r="G3">
        <v>2.0047665731155662</v>
      </c>
      <c r="H3">
        <v>2.1168049577560977</v>
      </c>
      <c r="I3">
        <v>2.279917159864151</v>
      </c>
      <c r="J3">
        <v>1.7899304205936979</v>
      </c>
      <c r="K3">
        <v>2.0133469266565012</v>
      </c>
      <c r="L3">
        <v>2.3850731414883484</v>
      </c>
      <c r="M3">
        <v>1.9660059361635973</v>
      </c>
      <c r="N3" s="6">
        <f t="shared" ref="N3:N21" si="0">H3-B3</f>
        <v>-0.18325620447984159</v>
      </c>
      <c r="O3">
        <f t="shared" ref="O3:O21" si="1">K3-E3</f>
        <v>-5.2167771197647372E-2</v>
      </c>
      <c r="P3" s="6">
        <f t="shared" ref="P3:P21" si="2">I3-C3</f>
        <v>-0.75388527624774238</v>
      </c>
      <c r="Q3">
        <f t="shared" ref="Q3:Q21" si="3">L3-F3</f>
        <v>3.2372428975741219E-2</v>
      </c>
      <c r="R3" s="8">
        <f t="shared" ref="R3:R21" si="4">J3-D3</f>
        <v>-0.2356229462002688</v>
      </c>
      <c r="S3" s="9">
        <f t="shared" ref="S3:S21" si="5">M3-G3</f>
        <v>-3.8760636951968852E-2</v>
      </c>
      <c r="T3">
        <v>16</v>
      </c>
      <c r="U3" t="s">
        <v>51</v>
      </c>
      <c r="V3">
        <v>166</v>
      </c>
      <c r="W3">
        <v>166</v>
      </c>
      <c r="X3">
        <v>59.1</v>
      </c>
      <c r="Y3">
        <v>58.7</v>
      </c>
      <c r="Z3">
        <f t="shared" ref="Z3:AA21" si="6">X3/((V3/100)^2)</f>
        <v>21.447234722020614</v>
      </c>
      <c r="AA3">
        <f t="shared" si="6"/>
        <v>21.302075772971406</v>
      </c>
    </row>
    <row r="4" spans="1:27" x14ac:dyDescent="0.25">
      <c r="A4" t="s">
        <v>15</v>
      </c>
      <c r="B4">
        <v>2.0002423208740394</v>
      </c>
      <c r="C4">
        <v>2.2308660867041241</v>
      </c>
      <c r="D4">
        <v>2.0950981821257582</v>
      </c>
      <c r="E4">
        <v>1.9157896908771532</v>
      </c>
      <c r="F4">
        <v>1.845407361040001</v>
      </c>
      <c r="G4">
        <v>1.779499209236814</v>
      </c>
      <c r="H4">
        <v>2.1852662732777435</v>
      </c>
      <c r="I4">
        <v>2.2449909343079728</v>
      </c>
      <c r="J4">
        <v>1.8996967639595841</v>
      </c>
      <c r="K4">
        <v>2.3715038757283611</v>
      </c>
      <c r="L4">
        <v>1.9127507049417425</v>
      </c>
      <c r="M4">
        <v>1.7081496329587029</v>
      </c>
      <c r="N4" s="5">
        <f t="shared" si="0"/>
        <v>0.18502395240370406</v>
      </c>
      <c r="O4" s="5">
        <f t="shared" si="1"/>
        <v>0.45571418485120785</v>
      </c>
      <c r="P4">
        <f t="shared" si="2"/>
        <v>1.4124847603848689E-2</v>
      </c>
      <c r="Q4">
        <f t="shared" si="3"/>
        <v>6.7343343901741459E-2</v>
      </c>
      <c r="R4" s="8">
        <f t="shared" si="4"/>
        <v>-0.19540141816617407</v>
      </c>
      <c r="S4" s="9">
        <f t="shared" si="5"/>
        <v>-7.1349576278111115E-2</v>
      </c>
      <c r="T4">
        <v>17</v>
      </c>
      <c r="U4" t="s">
        <v>51</v>
      </c>
      <c r="V4">
        <v>168</v>
      </c>
      <c r="W4">
        <v>167</v>
      </c>
      <c r="X4">
        <v>70</v>
      </c>
      <c r="Y4">
        <v>68.599999999999994</v>
      </c>
      <c r="Z4">
        <f t="shared" si="6"/>
        <v>24.801587301587304</v>
      </c>
      <c r="AA4">
        <f t="shared" si="6"/>
        <v>24.597511563698948</v>
      </c>
    </row>
    <row r="5" spans="1:27" x14ac:dyDescent="0.25">
      <c r="A5" t="s">
        <v>14</v>
      </c>
      <c r="B5">
        <v>1.7080508876534057</v>
      </c>
      <c r="C5">
        <v>1.9707119407444507</v>
      </c>
      <c r="D5">
        <v>1.9493957308203127</v>
      </c>
      <c r="E5">
        <v>1.5587040035259407</v>
      </c>
      <c r="F5">
        <v>2.4996351939851418</v>
      </c>
      <c r="G5">
        <v>2.0536850233649893</v>
      </c>
      <c r="H5">
        <v>1.6907113420600197</v>
      </c>
      <c r="I5">
        <v>2.2586542723069045</v>
      </c>
      <c r="J5">
        <v>2.0685897388061156</v>
      </c>
      <c r="K5">
        <v>1.6753854462524336</v>
      </c>
      <c r="L5">
        <v>2.6563402821754365</v>
      </c>
      <c r="M5">
        <v>2.1462118682134799</v>
      </c>
      <c r="N5">
        <f t="shared" si="0"/>
        <v>-1.7339545593386019E-2</v>
      </c>
      <c r="O5">
        <f t="shared" si="1"/>
        <v>0.11668144272649283</v>
      </c>
      <c r="P5" s="5">
        <f t="shared" si="2"/>
        <v>0.28794233156245386</v>
      </c>
      <c r="Q5" s="5">
        <f t="shared" si="3"/>
        <v>0.15670508819029472</v>
      </c>
      <c r="R5" s="9">
        <f t="shared" si="4"/>
        <v>0.11919400798580293</v>
      </c>
      <c r="S5" s="9">
        <f t="shared" si="5"/>
        <v>9.2526844848490608E-2</v>
      </c>
      <c r="T5">
        <v>17</v>
      </c>
      <c r="U5" t="s">
        <v>51</v>
      </c>
      <c r="V5">
        <v>155.5</v>
      </c>
      <c r="W5">
        <v>157</v>
      </c>
      <c r="X5">
        <v>50.8</v>
      </c>
      <c r="Y5">
        <v>50.6</v>
      </c>
      <c r="Z5">
        <f t="shared" si="6"/>
        <v>21.008881215041203</v>
      </c>
      <c r="AA5">
        <f t="shared" si="6"/>
        <v>20.528216154813581</v>
      </c>
    </row>
    <row r="6" spans="1:27" x14ac:dyDescent="0.25">
      <c r="A6" t="s">
        <v>13</v>
      </c>
      <c r="B6">
        <v>1.3637947741293968</v>
      </c>
      <c r="C6">
        <v>2.1663544742217842</v>
      </c>
      <c r="D6">
        <v>1.5999469773189141</v>
      </c>
      <c r="E6">
        <v>1.7033886472049318</v>
      </c>
      <c r="F6">
        <v>2.6050154457845682</v>
      </c>
      <c r="G6">
        <v>1.8103704785743189</v>
      </c>
      <c r="H6">
        <v>1.5061382798767224</v>
      </c>
      <c r="I6">
        <v>2.2271936544667414</v>
      </c>
      <c r="J6">
        <v>1.5728068881551092</v>
      </c>
      <c r="K6">
        <v>1.8876289741737662</v>
      </c>
      <c r="L6">
        <v>3.0332531617278158</v>
      </c>
      <c r="M6">
        <v>1.8498239239978398</v>
      </c>
      <c r="N6">
        <f t="shared" si="0"/>
        <v>0.14234350574732568</v>
      </c>
      <c r="O6" s="5">
        <f t="shared" si="1"/>
        <v>0.18424032696883441</v>
      </c>
      <c r="P6">
        <f t="shared" si="2"/>
        <v>6.0839180244957269E-2</v>
      </c>
      <c r="Q6" s="5">
        <f t="shared" si="3"/>
        <v>0.42823771594324755</v>
      </c>
      <c r="R6" s="9">
        <f t="shared" si="4"/>
        <v>-2.7140089163804948E-2</v>
      </c>
      <c r="S6" s="9">
        <f t="shared" si="5"/>
        <v>3.9453445423520916E-2</v>
      </c>
      <c r="T6">
        <v>22</v>
      </c>
      <c r="U6" t="s">
        <v>51</v>
      </c>
      <c r="V6">
        <v>170</v>
      </c>
      <c r="W6">
        <v>170</v>
      </c>
      <c r="X6">
        <v>94.7</v>
      </c>
      <c r="Y6">
        <v>90.5</v>
      </c>
      <c r="Z6">
        <f t="shared" si="6"/>
        <v>32.768166089965405</v>
      </c>
      <c r="AA6">
        <f t="shared" si="6"/>
        <v>31.314878892733567</v>
      </c>
    </row>
    <row r="7" spans="1:27" x14ac:dyDescent="0.25">
      <c r="A7" t="s">
        <v>12</v>
      </c>
      <c r="B7">
        <v>3.3588344036925277</v>
      </c>
      <c r="C7">
        <v>2.8280493059377618</v>
      </c>
      <c r="D7">
        <v>2.4315623230927836</v>
      </c>
      <c r="E7">
        <v>2.737316356477018</v>
      </c>
      <c r="F7">
        <v>2.657070641530868</v>
      </c>
      <c r="G7">
        <v>2.4405425242329577</v>
      </c>
      <c r="H7">
        <v>3.0494627645072487</v>
      </c>
      <c r="I7">
        <v>2.8810025397406291</v>
      </c>
      <c r="J7">
        <v>2.4062299687513042</v>
      </c>
      <c r="K7">
        <v>2.6551499647750698</v>
      </c>
      <c r="L7">
        <v>2.701318783328237</v>
      </c>
      <c r="M7">
        <v>2.4828410612424694</v>
      </c>
      <c r="N7" s="6">
        <f t="shared" si="0"/>
        <v>-0.30937163918527899</v>
      </c>
      <c r="O7">
        <f t="shared" si="1"/>
        <v>-8.2166391701948172E-2</v>
      </c>
      <c r="P7">
        <f t="shared" si="2"/>
        <v>5.2953233802867317E-2</v>
      </c>
      <c r="Q7">
        <f t="shared" si="3"/>
        <v>4.4248141797369023E-2</v>
      </c>
      <c r="R7" s="9">
        <f t="shared" si="4"/>
        <v>-2.5332354341479402E-2</v>
      </c>
      <c r="S7" s="9">
        <f t="shared" si="5"/>
        <v>4.2298537009511694E-2</v>
      </c>
      <c r="T7">
        <v>21</v>
      </c>
      <c r="U7" t="s">
        <v>52</v>
      </c>
      <c r="V7">
        <v>189.5</v>
      </c>
      <c r="W7">
        <v>189</v>
      </c>
      <c r="X7">
        <v>101.9</v>
      </c>
      <c r="Y7">
        <v>100.9</v>
      </c>
      <c r="Z7">
        <f t="shared" si="6"/>
        <v>28.376299246036996</v>
      </c>
      <c r="AA7">
        <f t="shared" si="6"/>
        <v>28.246689622351003</v>
      </c>
    </row>
    <row r="8" spans="1:27" x14ac:dyDescent="0.25">
      <c r="A8" t="s">
        <v>11</v>
      </c>
      <c r="B8">
        <v>1.9130462382925948</v>
      </c>
      <c r="C8">
        <v>2.0517870389042856</v>
      </c>
      <c r="D8">
        <v>1.5931193094755454</v>
      </c>
      <c r="E8">
        <v>1.9235228141458307</v>
      </c>
      <c r="F8">
        <v>1.9829348439295138</v>
      </c>
      <c r="G8">
        <v>1.4291587516310482</v>
      </c>
      <c r="H8">
        <v>1.9629904771755362</v>
      </c>
      <c r="I8">
        <v>2.1978830041765973</v>
      </c>
      <c r="J8">
        <v>1.4562025198611614</v>
      </c>
      <c r="K8">
        <v>1.9914608650248846</v>
      </c>
      <c r="L8">
        <v>2.1549981647971674</v>
      </c>
      <c r="M8">
        <v>1.4978426236981222</v>
      </c>
      <c r="N8">
        <f t="shared" si="0"/>
        <v>4.9944238882941416E-2</v>
      </c>
      <c r="O8">
        <f t="shared" si="1"/>
        <v>6.7938050879053913E-2</v>
      </c>
      <c r="P8" s="5">
        <f t="shared" si="2"/>
        <v>0.14609596527231172</v>
      </c>
      <c r="Q8" s="5">
        <f t="shared" si="3"/>
        <v>0.17206332086765364</v>
      </c>
      <c r="R8" s="8">
        <f t="shared" si="4"/>
        <v>-0.13691678961438392</v>
      </c>
      <c r="S8" s="9">
        <f t="shared" si="5"/>
        <v>6.8683872067073937E-2</v>
      </c>
      <c r="T8">
        <v>31</v>
      </c>
      <c r="U8" t="s">
        <v>51</v>
      </c>
      <c r="V8">
        <v>155.5</v>
      </c>
      <c r="W8">
        <v>155.5</v>
      </c>
      <c r="X8">
        <v>50.4</v>
      </c>
      <c r="Y8">
        <v>51.5</v>
      </c>
      <c r="Z8">
        <f t="shared" si="6"/>
        <v>20.843456953505445</v>
      </c>
      <c r="AA8">
        <f t="shared" si="6"/>
        <v>21.298373672728779</v>
      </c>
    </row>
    <row r="9" spans="1:27" x14ac:dyDescent="0.25">
      <c r="A9" t="s">
        <v>10</v>
      </c>
      <c r="B9">
        <v>1.2691461024978674</v>
      </c>
      <c r="C9">
        <v>2.6401781441980332</v>
      </c>
      <c r="D9">
        <v>1.7885639708778351</v>
      </c>
      <c r="E9">
        <v>1.5289546420990998</v>
      </c>
      <c r="F9">
        <v>2.1361620554455567</v>
      </c>
      <c r="G9">
        <v>1.6773529664794626</v>
      </c>
      <c r="H9">
        <v>2.9585156400009924</v>
      </c>
      <c r="I9">
        <v>5.0031519228567154</v>
      </c>
      <c r="J9">
        <v>2.7254303777079971</v>
      </c>
      <c r="K9">
        <v>1.5102615883659656</v>
      </c>
      <c r="L9">
        <v>2.1154209455421489</v>
      </c>
      <c r="M9">
        <v>1.5710136100332568</v>
      </c>
      <c r="N9" s="5">
        <f t="shared" si="0"/>
        <v>1.689369537503125</v>
      </c>
      <c r="O9">
        <f t="shared" si="1"/>
        <v>-1.8693053733134235E-2</v>
      </c>
      <c r="P9" s="5">
        <f t="shared" si="2"/>
        <v>2.3629737786586822</v>
      </c>
      <c r="Q9">
        <f t="shared" si="3"/>
        <v>-2.0741109903407828E-2</v>
      </c>
      <c r="R9" s="7">
        <f t="shared" si="4"/>
        <v>0.93686640683016198</v>
      </c>
      <c r="S9" s="9">
        <f t="shared" si="5"/>
        <v>-0.10633935644620585</v>
      </c>
      <c r="T9">
        <v>17</v>
      </c>
      <c r="U9" t="s">
        <v>51</v>
      </c>
      <c r="V9">
        <v>169</v>
      </c>
      <c r="W9">
        <v>167</v>
      </c>
      <c r="X9">
        <v>65.599999999999994</v>
      </c>
      <c r="Y9">
        <v>66.7</v>
      </c>
      <c r="Z9">
        <f t="shared" si="6"/>
        <v>22.968383459962887</v>
      </c>
      <c r="AA9">
        <f t="shared" si="6"/>
        <v>23.916239377532364</v>
      </c>
    </row>
    <row r="10" spans="1:27" x14ac:dyDescent="0.25">
      <c r="A10" t="s">
        <v>9</v>
      </c>
      <c r="B10">
        <v>0.77081905011199148</v>
      </c>
      <c r="C10">
        <v>1.8275368305891029</v>
      </c>
      <c r="D10">
        <v>1.6939017806519159</v>
      </c>
      <c r="E10">
        <v>1.5633551687693281</v>
      </c>
      <c r="F10">
        <v>2.5714019385270381</v>
      </c>
      <c r="G10">
        <v>2.3662412368268613</v>
      </c>
      <c r="H10">
        <v>0.67706185364116012</v>
      </c>
      <c r="I10">
        <v>1.8270800045692843</v>
      </c>
      <c r="J10">
        <v>1.7658954298064415</v>
      </c>
      <c r="K10">
        <v>1.4985598522269099</v>
      </c>
      <c r="L10">
        <v>2.6147389961484415</v>
      </c>
      <c r="M10">
        <v>2.2417893311312729</v>
      </c>
      <c r="N10">
        <f t="shared" si="0"/>
        <v>-9.3757196470831361E-2</v>
      </c>
      <c r="O10">
        <f t="shared" si="1"/>
        <v>-6.4795316542418213E-2</v>
      </c>
      <c r="P10">
        <f t="shared" si="2"/>
        <v>-4.5682601981855697E-4</v>
      </c>
      <c r="Q10">
        <f t="shared" si="3"/>
        <v>4.3337057621403385E-2</v>
      </c>
      <c r="R10" s="9">
        <f t="shared" si="4"/>
        <v>7.1993649154525663E-2</v>
      </c>
      <c r="S10" s="8">
        <f t="shared" si="5"/>
        <v>-0.12445190569558839</v>
      </c>
      <c r="T10">
        <v>17</v>
      </c>
      <c r="U10" t="s">
        <v>51</v>
      </c>
      <c r="V10">
        <v>163.5</v>
      </c>
      <c r="W10">
        <v>163.5</v>
      </c>
      <c r="X10">
        <v>50.7</v>
      </c>
      <c r="Y10">
        <v>51.3</v>
      </c>
      <c r="Z10">
        <f t="shared" si="6"/>
        <v>18.965855848273154</v>
      </c>
      <c r="AA10">
        <f t="shared" si="6"/>
        <v>19.190303846477569</v>
      </c>
    </row>
    <row r="11" spans="1:27" x14ac:dyDescent="0.25">
      <c r="A11" t="s">
        <v>8</v>
      </c>
      <c r="B11">
        <v>1.6866250871196915</v>
      </c>
      <c r="C11">
        <v>1.7532520590459306</v>
      </c>
      <c r="D11">
        <v>1.7527983952457034</v>
      </c>
      <c r="E11">
        <v>1.7555948929465608</v>
      </c>
      <c r="F11">
        <v>2.5000758015822191</v>
      </c>
      <c r="G11">
        <v>2.155219646128022</v>
      </c>
      <c r="H11">
        <v>2.0516057274438833</v>
      </c>
      <c r="I11">
        <v>1.8637642616281715</v>
      </c>
      <c r="J11">
        <v>2.0454428749677578</v>
      </c>
      <c r="K11">
        <v>1.81694151643865</v>
      </c>
      <c r="L11">
        <v>2.5242577260014443</v>
      </c>
      <c r="M11">
        <v>2.1184654962829566</v>
      </c>
      <c r="N11" s="5">
        <f t="shared" si="0"/>
        <v>0.36498064032419175</v>
      </c>
      <c r="O11">
        <f t="shared" si="1"/>
        <v>6.1346623492089192E-2</v>
      </c>
      <c r="P11">
        <f t="shared" si="2"/>
        <v>0.11051220258224093</v>
      </c>
      <c r="Q11">
        <f t="shared" si="3"/>
        <v>2.4181924419225176E-2</v>
      </c>
      <c r="R11" s="7">
        <f t="shared" si="4"/>
        <v>0.29264447972205443</v>
      </c>
      <c r="S11" s="9">
        <f t="shared" si="5"/>
        <v>-3.675414984506542E-2</v>
      </c>
      <c r="T11">
        <v>33</v>
      </c>
      <c r="U11" t="s">
        <v>51</v>
      </c>
      <c r="V11">
        <v>179</v>
      </c>
      <c r="W11">
        <v>175</v>
      </c>
      <c r="X11">
        <v>92.2</v>
      </c>
      <c r="Y11">
        <v>90.5</v>
      </c>
      <c r="Z11">
        <f t="shared" si="6"/>
        <v>28.775631222496177</v>
      </c>
      <c r="AA11">
        <f t="shared" si="6"/>
        <v>29.551020408163264</v>
      </c>
    </row>
    <row r="12" spans="1:27" x14ac:dyDescent="0.25">
      <c r="A12" t="s">
        <v>7</v>
      </c>
      <c r="B12">
        <v>2.3484548415133344</v>
      </c>
      <c r="C12">
        <v>1.9165487592023431</v>
      </c>
      <c r="D12">
        <v>2.6090227068751486</v>
      </c>
      <c r="E12">
        <v>1.9387461406909701</v>
      </c>
      <c r="F12">
        <v>1.7858901483685476</v>
      </c>
      <c r="G12">
        <v>1.7067222383566323</v>
      </c>
      <c r="H12">
        <v>2.342284913376639</v>
      </c>
      <c r="I12">
        <v>1.7618120080648836</v>
      </c>
      <c r="J12">
        <v>2.4589966130321712</v>
      </c>
      <c r="K12">
        <v>1.8560384843536315</v>
      </c>
      <c r="L12">
        <v>1.750157841764338</v>
      </c>
      <c r="M12">
        <v>1.6569170205404753</v>
      </c>
      <c r="N12">
        <f t="shared" si="0"/>
        <v>-6.1699281366953684E-3</v>
      </c>
      <c r="O12">
        <f t="shared" si="1"/>
        <v>-8.2707656337338564E-2</v>
      </c>
      <c r="P12" s="6">
        <f t="shared" si="2"/>
        <v>-0.15473675113745955</v>
      </c>
      <c r="Q12">
        <f t="shared" si="3"/>
        <v>-3.5732306604209674E-2</v>
      </c>
      <c r="R12" s="8">
        <f t="shared" si="4"/>
        <v>-0.15002609384297738</v>
      </c>
      <c r="S12" s="9">
        <f t="shared" si="5"/>
        <v>-4.9805217816156988E-2</v>
      </c>
      <c r="T12">
        <v>19</v>
      </c>
      <c r="U12" t="s">
        <v>52</v>
      </c>
      <c r="V12">
        <v>182.5</v>
      </c>
      <c r="W12">
        <v>182.5</v>
      </c>
      <c r="X12">
        <v>121.3</v>
      </c>
      <c r="Y12">
        <v>125.9</v>
      </c>
      <c r="Z12">
        <f t="shared" si="6"/>
        <v>36.419590917620567</v>
      </c>
      <c r="AA12">
        <f t="shared" si="6"/>
        <v>37.800713079376997</v>
      </c>
    </row>
    <row r="13" spans="1:27" x14ac:dyDescent="0.25">
      <c r="A13" t="s">
        <v>6</v>
      </c>
      <c r="B13">
        <v>2.2552632244331385</v>
      </c>
      <c r="C13">
        <v>2.8607440314363486</v>
      </c>
      <c r="D13">
        <v>1.9509304608253781</v>
      </c>
      <c r="E13">
        <v>2.6634770649710524</v>
      </c>
      <c r="F13">
        <v>3.2068000754792352</v>
      </c>
      <c r="G13">
        <v>2.6100705293522846</v>
      </c>
      <c r="H13">
        <v>2.3361977624516448</v>
      </c>
      <c r="I13">
        <v>2.6548713874780758</v>
      </c>
      <c r="J13">
        <v>2.4861806898482439</v>
      </c>
      <c r="K13">
        <v>2.6823504441084229</v>
      </c>
      <c r="L13">
        <v>3.2014084793964481</v>
      </c>
      <c r="M13">
        <v>2.6285314392294805</v>
      </c>
      <c r="N13">
        <f t="shared" si="0"/>
        <v>8.0934538018506252E-2</v>
      </c>
      <c r="O13">
        <f t="shared" si="1"/>
        <v>1.8873379137370527E-2</v>
      </c>
      <c r="P13" s="6">
        <f t="shared" si="2"/>
        <v>-0.20587264395827276</v>
      </c>
      <c r="Q13">
        <f t="shared" si="3"/>
        <v>-5.3915960827870535E-3</v>
      </c>
      <c r="R13" s="7">
        <f t="shared" si="4"/>
        <v>0.53525022902286579</v>
      </c>
      <c r="S13" s="9">
        <f t="shared" si="5"/>
        <v>1.8460909877195952E-2</v>
      </c>
      <c r="T13">
        <v>24</v>
      </c>
      <c r="U13" t="s">
        <v>52</v>
      </c>
      <c r="V13">
        <v>186</v>
      </c>
      <c r="W13">
        <v>185.5</v>
      </c>
      <c r="X13">
        <v>134.5</v>
      </c>
      <c r="Y13">
        <v>135.69999999999999</v>
      </c>
      <c r="Z13">
        <f t="shared" si="6"/>
        <v>38.877326858596362</v>
      </c>
      <c r="AA13">
        <f t="shared" si="6"/>
        <v>39.435923888957504</v>
      </c>
    </row>
    <row r="14" spans="1:27" x14ac:dyDescent="0.25">
      <c r="A14" t="s">
        <v>5</v>
      </c>
      <c r="B14">
        <v>2.3021064070660486</v>
      </c>
      <c r="C14">
        <v>3.0839516662672133</v>
      </c>
      <c r="D14">
        <v>2.0216059364608809</v>
      </c>
      <c r="E14">
        <v>1.8698994737539394</v>
      </c>
      <c r="F14">
        <v>2.8101154113070188</v>
      </c>
      <c r="G14">
        <v>2.4712078618819615</v>
      </c>
      <c r="H14">
        <v>2.1773953701098647</v>
      </c>
      <c r="I14">
        <v>2.9447073466623337</v>
      </c>
      <c r="J14">
        <v>2.0866783477507136</v>
      </c>
      <c r="K14">
        <v>1.7263441229378174</v>
      </c>
      <c r="L14">
        <v>2.7394255854549008</v>
      </c>
      <c r="M14">
        <v>2.3984981970408215</v>
      </c>
      <c r="N14">
        <f t="shared" si="0"/>
        <v>-0.12471103695618391</v>
      </c>
      <c r="O14">
        <f t="shared" si="1"/>
        <v>-0.14355535081612203</v>
      </c>
      <c r="P14">
        <f t="shared" si="2"/>
        <v>-0.1392443196048796</v>
      </c>
      <c r="Q14">
        <f t="shared" si="3"/>
        <v>-7.0689825852118027E-2</v>
      </c>
      <c r="R14" s="9">
        <f t="shared" si="4"/>
        <v>6.5072411289832655E-2</v>
      </c>
      <c r="S14" s="9">
        <f t="shared" si="5"/>
        <v>-7.2709664841140054E-2</v>
      </c>
      <c r="T14">
        <v>25</v>
      </c>
      <c r="U14" t="s">
        <v>52</v>
      </c>
      <c r="V14">
        <v>175.5</v>
      </c>
      <c r="W14">
        <v>176</v>
      </c>
      <c r="X14">
        <v>122</v>
      </c>
      <c r="Y14">
        <v>124.1</v>
      </c>
      <c r="Z14">
        <f t="shared" si="6"/>
        <v>39.610068100096598</v>
      </c>
      <c r="AA14">
        <f t="shared" si="6"/>
        <v>40.06327479338843</v>
      </c>
    </row>
    <row r="15" spans="1:27" x14ac:dyDescent="0.25">
      <c r="A15" t="s">
        <v>4</v>
      </c>
      <c r="B15">
        <v>1.5347044179572016</v>
      </c>
      <c r="C15">
        <v>2.9727917621635918</v>
      </c>
      <c r="D15">
        <v>2.2241787000311164</v>
      </c>
      <c r="E15">
        <v>1.6877226971618693</v>
      </c>
      <c r="F15">
        <v>2.8400829727877053</v>
      </c>
      <c r="G15">
        <v>2.3293497933058789</v>
      </c>
      <c r="H15">
        <v>1.4884762750653815</v>
      </c>
      <c r="I15">
        <v>2.9082395967363599</v>
      </c>
      <c r="J15">
        <v>2.2255599050348716</v>
      </c>
      <c r="K15">
        <v>1.8439553634688544</v>
      </c>
      <c r="L15">
        <v>2.5201066156995684</v>
      </c>
      <c r="M15">
        <v>2.1864921002674009</v>
      </c>
      <c r="N15">
        <f t="shared" si="0"/>
        <v>-4.622814289182009E-2</v>
      </c>
      <c r="O15">
        <f t="shared" si="1"/>
        <v>0.15623266630698507</v>
      </c>
      <c r="P15">
        <f t="shared" si="2"/>
        <v>-6.4552165427231856E-2</v>
      </c>
      <c r="Q15" s="6">
        <f t="shared" si="3"/>
        <v>-0.31997635708813688</v>
      </c>
      <c r="R15" s="9">
        <f t="shared" si="4"/>
        <v>1.3812050037551593E-3</v>
      </c>
      <c r="S15" s="8">
        <f t="shared" si="5"/>
        <v>-0.14285769303847795</v>
      </c>
      <c r="T15">
        <v>17</v>
      </c>
      <c r="U15" t="s">
        <v>51</v>
      </c>
      <c r="V15">
        <v>169.5</v>
      </c>
      <c r="W15">
        <v>170</v>
      </c>
      <c r="X15">
        <v>65.7</v>
      </c>
      <c r="Y15">
        <v>65.3</v>
      </c>
      <c r="Z15">
        <f t="shared" si="6"/>
        <v>22.867883154514839</v>
      </c>
      <c r="AA15">
        <f t="shared" si="6"/>
        <v>22.595155709342563</v>
      </c>
    </row>
    <row r="16" spans="1:27" x14ac:dyDescent="0.25">
      <c r="A16" t="s">
        <v>3</v>
      </c>
      <c r="B16">
        <v>1.8731139139838382</v>
      </c>
      <c r="C16">
        <v>1.9783666627445686</v>
      </c>
      <c r="D16">
        <v>1.8485807305403554</v>
      </c>
      <c r="E16">
        <v>1.6827887988993109</v>
      </c>
      <c r="F16">
        <v>1.8990556461479631</v>
      </c>
      <c r="G16">
        <v>1.7612911305320307</v>
      </c>
      <c r="H16">
        <v>1.9000866386260418</v>
      </c>
      <c r="I16">
        <v>1.9476655169668931</v>
      </c>
      <c r="J16">
        <v>1.8802130931679546</v>
      </c>
      <c r="K16">
        <v>1.7895451683981995</v>
      </c>
      <c r="L16">
        <v>1.848391036470636</v>
      </c>
      <c r="M16">
        <v>1.8299563106706007</v>
      </c>
      <c r="N16">
        <f t="shared" si="0"/>
        <v>2.6972724642203572E-2</v>
      </c>
      <c r="O16">
        <f t="shared" si="1"/>
        <v>0.10675636949888867</v>
      </c>
      <c r="P16">
        <f t="shared" si="2"/>
        <v>-3.0701145777675576E-2</v>
      </c>
      <c r="Q16">
        <f t="shared" si="3"/>
        <v>-5.066460967732711E-2</v>
      </c>
      <c r="R16" s="9">
        <f t="shared" si="4"/>
        <v>3.1632362627599164E-2</v>
      </c>
      <c r="S16" s="9">
        <f t="shared" si="5"/>
        <v>6.8665180138570037E-2</v>
      </c>
      <c r="T16">
        <v>33</v>
      </c>
      <c r="U16" t="s">
        <v>52</v>
      </c>
      <c r="V16">
        <v>175</v>
      </c>
      <c r="W16">
        <v>175.5</v>
      </c>
      <c r="X16">
        <v>84.6</v>
      </c>
      <c r="Y16">
        <v>85.2</v>
      </c>
      <c r="Z16">
        <f t="shared" si="6"/>
        <v>27.624489795918365</v>
      </c>
      <c r="AA16">
        <f t="shared" si="6"/>
        <v>27.662113132198606</v>
      </c>
    </row>
    <row r="17" spans="1:27" x14ac:dyDescent="0.25">
      <c r="A17" t="s">
        <v>2</v>
      </c>
      <c r="B17">
        <v>1.8373522596345675</v>
      </c>
      <c r="C17">
        <v>3.462955018780272</v>
      </c>
      <c r="D17">
        <v>2.1334958843373037</v>
      </c>
      <c r="E17">
        <v>1.779187714010021</v>
      </c>
      <c r="F17">
        <v>2.3840788531928996</v>
      </c>
      <c r="G17">
        <v>1.9737599725277721</v>
      </c>
      <c r="H17">
        <v>2.0600349343329989</v>
      </c>
      <c r="I17">
        <v>3.7516261510178643</v>
      </c>
      <c r="J17">
        <v>2.2378856971580343</v>
      </c>
      <c r="K17">
        <v>1.7169487925604401</v>
      </c>
      <c r="L17">
        <v>2.2654198319288312</v>
      </c>
      <c r="M17">
        <v>2.0260947053812615</v>
      </c>
      <c r="N17" s="5">
        <f t="shared" si="0"/>
        <v>0.22268267469843139</v>
      </c>
      <c r="O17">
        <f t="shared" si="1"/>
        <v>-6.2238921449580875E-2</v>
      </c>
      <c r="P17" s="5">
        <f t="shared" si="2"/>
        <v>0.28867113223759233</v>
      </c>
      <c r="Q17">
        <f t="shared" si="3"/>
        <v>-0.11865902126406835</v>
      </c>
      <c r="R17" s="9">
        <f t="shared" si="4"/>
        <v>0.10438981282073057</v>
      </c>
      <c r="S17" s="9">
        <f t="shared" si="5"/>
        <v>5.233473285348933E-2</v>
      </c>
      <c r="T17">
        <v>17</v>
      </c>
      <c r="U17" t="s">
        <v>52</v>
      </c>
      <c r="V17">
        <v>177</v>
      </c>
      <c r="W17">
        <v>177</v>
      </c>
      <c r="X17">
        <v>73.599999999999994</v>
      </c>
      <c r="Y17">
        <v>75.7</v>
      </c>
      <c r="Z17">
        <f t="shared" si="6"/>
        <v>23.49261068020045</v>
      </c>
      <c r="AA17">
        <f t="shared" si="6"/>
        <v>24.16291614797791</v>
      </c>
    </row>
    <row r="18" spans="1:27" x14ac:dyDescent="0.25">
      <c r="A18" t="s">
        <v>1</v>
      </c>
      <c r="B18">
        <v>2.1208378868460089</v>
      </c>
      <c r="C18">
        <v>2.5228187733194232</v>
      </c>
      <c r="D18">
        <v>2.0171134104628607</v>
      </c>
      <c r="E18">
        <v>2.2135938670717494</v>
      </c>
      <c r="F18">
        <v>2.3217905776377261</v>
      </c>
      <c r="G18">
        <v>1.9094011231690489</v>
      </c>
      <c r="H18">
        <v>2.102433419837102</v>
      </c>
      <c r="I18">
        <v>1.9286224771302107</v>
      </c>
      <c r="J18">
        <v>1.8696813807013328</v>
      </c>
      <c r="K18">
        <v>2.3436968860092993</v>
      </c>
      <c r="L18">
        <v>2.3285774164698148</v>
      </c>
      <c r="M18">
        <v>1.9219387267724066</v>
      </c>
      <c r="N18">
        <f t="shared" si="0"/>
        <v>-1.8404467008906966E-2</v>
      </c>
      <c r="O18">
        <f t="shared" si="1"/>
        <v>0.13010301893754983</v>
      </c>
      <c r="P18" s="6">
        <f t="shared" si="2"/>
        <v>-0.59419629618921244</v>
      </c>
      <c r="Q18">
        <f t="shared" si="3"/>
        <v>6.7868388320886375E-3</v>
      </c>
      <c r="R18" s="8">
        <f t="shared" si="4"/>
        <v>-0.14743202976152792</v>
      </c>
      <c r="S18" s="9">
        <f t="shared" si="5"/>
        <v>1.2537603603357761E-2</v>
      </c>
      <c r="T18">
        <v>25</v>
      </c>
      <c r="U18" t="s">
        <v>52</v>
      </c>
      <c r="V18">
        <v>164.5</v>
      </c>
      <c r="W18">
        <v>162</v>
      </c>
      <c r="X18">
        <v>57.5</v>
      </c>
      <c r="Y18">
        <v>56.5</v>
      </c>
      <c r="Z18">
        <f t="shared" si="6"/>
        <v>21.248879814488042</v>
      </c>
      <c r="AA18">
        <f t="shared" si="6"/>
        <v>21.528730376466999</v>
      </c>
    </row>
    <row r="19" spans="1:27" x14ac:dyDescent="0.25">
      <c r="A19" t="s">
        <v>0</v>
      </c>
      <c r="B19">
        <v>2.7481081182180902</v>
      </c>
      <c r="C19">
        <v>3.0175779496617738</v>
      </c>
      <c r="D19">
        <v>2.4788555441814712</v>
      </c>
      <c r="E19">
        <v>2.6822350596551936</v>
      </c>
      <c r="F19">
        <v>3.588733969503147</v>
      </c>
      <c r="G19">
        <v>2.4838626490744513</v>
      </c>
      <c r="H19">
        <v>2.6579142274711964</v>
      </c>
      <c r="I19">
        <v>3.0297065404701349</v>
      </c>
      <c r="J19">
        <v>2.4105918539328512</v>
      </c>
      <c r="K19">
        <v>2.3762597535671435</v>
      </c>
      <c r="L19">
        <v>3.3401511362270782</v>
      </c>
      <c r="M19">
        <v>2.5534315866094754</v>
      </c>
      <c r="N19">
        <f t="shared" si="0"/>
        <v>-9.0193890746893768E-2</v>
      </c>
      <c r="O19" s="6">
        <f t="shared" si="1"/>
        <v>-0.30597530608805013</v>
      </c>
      <c r="P19">
        <f t="shared" si="2"/>
        <v>1.2128590808361039E-2</v>
      </c>
      <c r="Q19" s="6">
        <f t="shared" si="3"/>
        <v>-0.24858283327606889</v>
      </c>
      <c r="R19" s="9">
        <f t="shared" si="4"/>
        <v>-6.8263690248620001E-2</v>
      </c>
      <c r="S19" s="9">
        <f t="shared" si="5"/>
        <v>6.9568937535024133E-2</v>
      </c>
      <c r="T19">
        <v>16</v>
      </c>
      <c r="U19" t="s">
        <v>52</v>
      </c>
      <c r="V19">
        <v>182</v>
      </c>
      <c r="W19">
        <v>182</v>
      </c>
      <c r="X19">
        <v>78.400000000000006</v>
      </c>
      <c r="Y19">
        <v>78.599999999999994</v>
      </c>
      <c r="Z19">
        <f t="shared" si="6"/>
        <v>23.668639053254438</v>
      </c>
      <c r="AA19">
        <f t="shared" si="6"/>
        <v>23.729018234512736</v>
      </c>
    </row>
    <row r="20" spans="1:27" x14ac:dyDescent="0.25">
      <c r="A20" t="s">
        <v>43</v>
      </c>
      <c r="B20">
        <v>2.7536057815901009</v>
      </c>
      <c r="C20">
        <v>3.0920488743158039</v>
      </c>
      <c r="D20">
        <v>2.4642097770320688</v>
      </c>
      <c r="E20">
        <v>2.5564515624369255</v>
      </c>
      <c r="F20">
        <v>3.0607844510061857</v>
      </c>
      <c r="G20">
        <v>2.3544213919936561</v>
      </c>
      <c r="H20">
        <v>2.9312543262989812</v>
      </c>
      <c r="I20">
        <v>3.0229779570477842</v>
      </c>
      <c r="J20">
        <v>2.6770296272626815</v>
      </c>
      <c r="K20">
        <v>2.5599228050040446</v>
      </c>
      <c r="L20">
        <v>2.8507453458797394</v>
      </c>
      <c r="M20">
        <v>2.3041148348742793</v>
      </c>
      <c r="N20" s="5">
        <f t="shared" si="0"/>
        <v>0.17764854470888025</v>
      </c>
      <c r="O20">
        <f t="shared" si="1"/>
        <v>3.4712425671190594E-3</v>
      </c>
      <c r="P20">
        <f t="shared" si="2"/>
        <v>-6.9070917268019727E-2</v>
      </c>
      <c r="Q20" s="6">
        <f t="shared" si="3"/>
        <v>-0.2100391051264463</v>
      </c>
      <c r="R20" s="7">
        <f t="shared" si="4"/>
        <v>0.21281985023061267</v>
      </c>
      <c r="S20" s="9">
        <f t="shared" si="5"/>
        <v>-5.0306557119376816E-2</v>
      </c>
      <c r="T20">
        <v>16</v>
      </c>
      <c r="U20" t="s">
        <v>52</v>
      </c>
      <c r="V20">
        <v>169.5</v>
      </c>
      <c r="W20">
        <v>169</v>
      </c>
      <c r="X20">
        <v>64.8</v>
      </c>
      <c r="Y20">
        <v>64.099999999999994</v>
      </c>
      <c r="Z20">
        <f t="shared" si="6"/>
        <v>22.55462448116532</v>
      </c>
      <c r="AA20">
        <f t="shared" si="6"/>
        <v>22.443191764994225</v>
      </c>
    </row>
    <row r="21" spans="1:27" x14ac:dyDescent="0.25">
      <c r="A21" t="s">
        <v>44</v>
      </c>
      <c r="B21">
        <v>2.0754923606651867</v>
      </c>
      <c r="C21">
        <v>2.2434221462057429</v>
      </c>
      <c r="D21">
        <v>2.0281624192096031</v>
      </c>
      <c r="E21">
        <v>2.1877289244895262</v>
      </c>
      <c r="F21">
        <v>2.7260699236014596</v>
      </c>
      <c r="G21">
        <v>2.0958255831649319</v>
      </c>
      <c r="H21">
        <v>1.9429335892417583</v>
      </c>
      <c r="I21">
        <v>2.186319634452186</v>
      </c>
      <c r="J21">
        <v>2.0454954319264513</v>
      </c>
      <c r="K21">
        <v>2.2762047397647072</v>
      </c>
      <c r="L21">
        <v>2.4415488440575097</v>
      </c>
      <c r="M21">
        <v>2.0714525867333147</v>
      </c>
      <c r="N21">
        <f t="shared" si="0"/>
        <v>-0.13255877142342842</v>
      </c>
      <c r="O21">
        <f t="shared" si="1"/>
        <v>8.8475815275181002E-2</v>
      </c>
      <c r="P21">
        <f t="shared" si="2"/>
        <v>-5.710251175355685E-2</v>
      </c>
      <c r="Q21" s="6">
        <f t="shared" si="3"/>
        <v>-0.2845210795439499</v>
      </c>
      <c r="R21" s="9">
        <f t="shared" si="4"/>
        <v>1.7333012716848284E-2</v>
      </c>
      <c r="S21" s="9">
        <f t="shared" si="5"/>
        <v>-2.4372996431617278E-2</v>
      </c>
      <c r="T21">
        <v>17</v>
      </c>
      <c r="U21" t="s">
        <v>52</v>
      </c>
      <c r="V21">
        <v>183</v>
      </c>
      <c r="W21">
        <v>183</v>
      </c>
      <c r="X21">
        <v>83.4</v>
      </c>
      <c r="Y21">
        <v>83.6</v>
      </c>
      <c r="Z21">
        <f t="shared" si="6"/>
        <v>24.903699722296871</v>
      </c>
      <c r="AA21">
        <f t="shared" si="6"/>
        <v>24.963420824748418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56D30-CD8D-4486-9F66-66681B9567EF}">
  <dimension ref="A1:H24"/>
  <sheetViews>
    <sheetView workbookViewId="0">
      <selection activeCell="K20" sqref="K20"/>
    </sheetView>
  </sheetViews>
  <sheetFormatPr defaultRowHeight="15" x14ac:dyDescent="0.25"/>
  <cols>
    <col min="1" max="1" width="10.28515625" bestFit="1" customWidth="1"/>
    <col min="3" max="3" width="11.85546875" bestFit="1" customWidth="1"/>
    <col min="5" max="5" width="3.28515625" style="3" customWidth="1"/>
    <col min="7" max="7" width="11.85546875" bestFit="1" customWidth="1"/>
    <col min="8" max="8" width="13" customWidth="1"/>
  </cols>
  <sheetData>
    <row r="1" spans="1:8" s="21" customFormat="1" ht="30.6" customHeight="1" x14ac:dyDescent="0.25">
      <c r="A1" s="25" t="s">
        <v>114</v>
      </c>
      <c r="B1" s="25"/>
      <c r="C1" s="25"/>
      <c r="D1" s="25"/>
      <c r="E1" s="25"/>
      <c r="F1" s="25"/>
      <c r="G1" s="25"/>
      <c r="H1" s="25"/>
    </row>
    <row r="2" spans="1:8" x14ac:dyDescent="0.25">
      <c r="A2" s="23" t="s">
        <v>113</v>
      </c>
      <c r="B2" s="22" t="s">
        <v>108</v>
      </c>
      <c r="C2" s="22"/>
      <c r="D2" s="22"/>
      <c r="E2" s="10"/>
      <c r="F2" s="22" t="s">
        <v>109</v>
      </c>
      <c r="G2" s="22"/>
      <c r="H2" s="22"/>
    </row>
    <row r="3" spans="1:8" x14ac:dyDescent="0.25">
      <c r="A3" s="24"/>
      <c r="B3" s="15" t="s">
        <v>110</v>
      </c>
      <c r="C3" s="15" t="s">
        <v>111</v>
      </c>
      <c r="D3" s="16" t="s">
        <v>112</v>
      </c>
      <c r="E3" s="16"/>
      <c r="F3" s="15" t="s">
        <v>110</v>
      </c>
      <c r="G3" s="15" t="s">
        <v>111</v>
      </c>
      <c r="H3" s="16" t="s">
        <v>112</v>
      </c>
    </row>
    <row r="4" spans="1:8" x14ac:dyDescent="0.25">
      <c r="A4">
        <v>1</v>
      </c>
      <c r="B4" s="11" t="s">
        <v>105</v>
      </c>
      <c r="C4" s="12" t="s">
        <v>107</v>
      </c>
      <c r="D4" s="11" t="s">
        <v>105</v>
      </c>
      <c r="E4" s="13"/>
      <c r="F4" s="11" t="s">
        <v>105</v>
      </c>
      <c r="G4" s="11" t="s">
        <v>105</v>
      </c>
      <c r="H4" s="11" t="s">
        <v>105</v>
      </c>
    </row>
    <row r="5" spans="1:8" x14ac:dyDescent="0.25">
      <c r="A5">
        <v>2</v>
      </c>
      <c r="B5" s="14" t="s">
        <v>106</v>
      </c>
      <c r="C5" s="14" t="s">
        <v>106</v>
      </c>
      <c r="D5" s="14" t="s">
        <v>106</v>
      </c>
      <c r="E5" s="13"/>
      <c r="F5" s="11" t="s">
        <v>105</v>
      </c>
      <c r="G5" s="11" t="s">
        <v>105</v>
      </c>
      <c r="H5" s="11" t="s">
        <v>105</v>
      </c>
    </row>
    <row r="6" spans="1:8" x14ac:dyDescent="0.25">
      <c r="A6">
        <v>3</v>
      </c>
      <c r="B6" s="12" t="s">
        <v>107</v>
      </c>
      <c r="C6" s="11" t="s">
        <v>105</v>
      </c>
      <c r="D6" s="14" t="s">
        <v>106</v>
      </c>
      <c r="E6" s="13"/>
      <c r="F6" s="12" t="s">
        <v>107</v>
      </c>
      <c r="G6" s="11" t="s">
        <v>105</v>
      </c>
      <c r="H6" s="11" t="s">
        <v>105</v>
      </c>
    </row>
    <row r="7" spans="1:8" x14ac:dyDescent="0.25">
      <c r="A7">
        <v>4</v>
      </c>
      <c r="B7" s="11" t="s">
        <v>105</v>
      </c>
      <c r="C7" s="12" t="s">
        <v>107</v>
      </c>
      <c r="D7" s="11" t="s">
        <v>105</v>
      </c>
      <c r="E7" s="13"/>
      <c r="F7" s="11" t="s">
        <v>105</v>
      </c>
      <c r="G7" s="12" t="s">
        <v>107</v>
      </c>
      <c r="H7" s="11" t="s">
        <v>105</v>
      </c>
    </row>
    <row r="8" spans="1:8" x14ac:dyDescent="0.25">
      <c r="A8">
        <v>5</v>
      </c>
      <c r="B8" s="11" t="s">
        <v>105</v>
      </c>
      <c r="C8" s="11" t="s">
        <v>105</v>
      </c>
      <c r="D8" s="11" t="s">
        <v>105</v>
      </c>
      <c r="E8" s="13"/>
      <c r="F8" s="12" t="s">
        <v>107</v>
      </c>
      <c r="G8" s="12" t="s">
        <v>107</v>
      </c>
      <c r="H8" s="11" t="s">
        <v>105</v>
      </c>
    </row>
    <row r="9" spans="1:8" x14ac:dyDescent="0.25">
      <c r="A9">
        <v>6</v>
      </c>
      <c r="B9" s="14" t="s">
        <v>106</v>
      </c>
      <c r="C9" s="11" t="s">
        <v>105</v>
      </c>
      <c r="D9" s="11" t="s">
        <v>105</v>
      </c>
      <c r="E9" s="13"/>
      <c r="F9" s="11" t="s">
        <v>105</v>
      </c>
      <c r="G9" s="11" t="s">
        <v>105</v>
      </c>
      <c r="H9" s="11" t="s">
        <v>105</v>
      </c>
    </row>
    <row r="10" spans="1:8" x14ac:dyDescent="0.25">
      <c r="A10">
        <v>7</v>
      </c>
      <c r="B10" s="11" t="s">
        <v>105</v>
      </c>
      <c r="C10" s="12" t="s">
        <v>107</v>
      </c>
      <c r="D10" s="14" t="s">
        <v>106</v>
      </c>
      <c r="E10" s="13"/>
      <c r="F10" s="11" t="s">
        <v>105</v>
      </c>
      <c r="G10" s="12" t="s">
        <v>107</v>
      </c>
      <c r="H10" s="11" t="s">
        <v>105</v>
      </c>
    </row>
    <row r="11" spans="1:8" x14ac:dyDescent="0.25">
      <c r="A11">
        <v>8</v>
      </c>
      <c r="B11" s="12" t="s">
        <v>107</v>
      </c>
      <c r="C11" s="12" t="s">
        <v>107</v>
      </c>
      <c r="D11" s="12" t="s">
        <v>107</v>
      </c>
      <c r="E11" s="13"/>
      <c r="F11" s="11" t="s">
        <v>105</v>
      </c>
      <c r="G11" s="11" t="s">
        <v>105</v>
      </c>
      <c r="H11" s="11" t="s">
        <v>105</v>
      </c>
    </row>
    <row r="12" spans="1:8" x14ac:dyDescent="0.25">
      <c r="A12">
        <v>9</v>
      </c>
      <c r="B12" s="11" t="s">
        <v>105</v>
      </c>
      <c r="C12" s="11" t="s">
        <v>105</v>
      </c>
      <c r="D12" s="11" t="s">
        <v>105</v>
      </c>
      <c r="E12" s="13"/>
      <c r="F12" s="11" t="s">
        <v>105</v>
      </c>
      <c r="G12" s="11" t="s">
        <v>105</v>
      </c>
      <c r="H12" s="14" t="s">
        <v>106</v>
      </c>
    </row>
    <row r="13" spans="1:8" x14ac:dyDescent="0.25">
      <c r="A13">
        <v>10</v>
      </c>
      <c r="B13" s="12" t="s">
        <v>107</v>
      </c>
      <c r="C13" s="11" t="s">
        <v>105</v>
      </c>
      <c r="D13" s="12" t="s">
        <v>107</v>
      </c>
      <c r="E13" s="13"/>
      <c r="F13" s="11" t="s">
        <v>105</v>
      </c>
      <c r="G13" s="11" t="s">
        <v>105</v>
      </c>
      <c r="H13" s="11" t="s">
        <v>105</v>
      </c>
    </row>
    <row r="14" spans="1:8" x14ac:dyDescent="0.25">
      <c r="A14">
        <v>11</v>
      </c>
      <c r="B14" s="11" t="s">
        <v>105</v>
      </c>
      <c r="C14" s="14" t="s">
        <v>106</v>
      </c>
      <c r="D14" s="14" t="s">
        <v>106</v>
      </c>
      <c r="E14" s="13"/>
      <c r="F14" s="11" t="s">
        <v>105</v>
      </c>
      <c r="G14" s="11" t="s">
        <v>105</v>
      </c>
      <c r="H14" s="11" t="s">
        <v>105</v>
      </c>
    </row>
    <row r="15" spans="1:8" x14ac:dyDescent="0.25">
      <c r="A15">
        <v>12</v>
      </c>
      <c r="B15" s="11" t="s">
        <v>105</v>
      </c>
      <c r="C15" s="14" t="s">
        <v>106</v>
      </c>
      <c r="D15" s="12" t="s">
        <v>107</v>
      </c>
      <c r="E15" s="13"/>
      <c r="F15" s="11" t="s">
        <v>105</v>
      </c>
      <c r="G15" s="11" t="s">
        <v>105</v>
      </c>
      <c r="H15" s="11" t="s">
        <v>105</v>
      </c>
    </row>
    <row r="16" spans="1:8" x14ac:dyDescent="0.25">
      <c r="A16">
        <v>13</v>
      </c>
      <c r="B16" s="11" t="s">
        <v>105</v>
      </c>
      <c r="C16" s="11" t="s">
        <v>105</v>
      </c>
      <c r="D16" s="11" t="s">
        <v>105</v>
      </c>
      <c r="E16" s="13"/>
      <c r="F16" s="11" t="s">
        <v>105</v>
      </c>
      <c r="G16" s="11" t="s">
        <v>105</v>
      </c>
      <c r="H16" s="11" t="s">
        <v>105</v>
      </c>
    </row>
    <row r="17" spans="1:8" x14ac:dyDescent="0.25">
      <c r="A17">
        <v>14</v>
      </c>
      <c r="B17" s="11" t="s">
        <v>105</v>
      </c>
      <c r="C17" s="11" t="s">
        <v>105</v>
      </c>
      <c r="D17" s="11" t="s">
        <v>105</v>
      </c>
      <c r="E17" s="13"/>
      <c r="F17" s="11" t="s">
        <v>105</v>
      </c>
      <c r="G17" s="14" t="s">
        <v>106</v>
      </c>
      <c r="H17" s="14" t="s">
        <v>106</v>
      </c>
    </row>
    <row r="18" spans="1:8" x14ac:dyDescent="0.25">
      <c r="A18">
        <v>15</v>
      </c>
      <c r="B18" s="11" t="s">
        <v>105</v>
      </c>
      <c r="C18" s="11" t="s">
        <v>105</v>
      </c>
      <c r="D18" s="11" t="s">
        <v>105</v>
      </c>
      <c r="E18" s="13"/>
      <c r="F18" s="11" t="s">
        <v>105</v>
      </c>
      <c r="G18" s="11" t="s">
        <v>105</v>
      </c>
      <c r="H18" s="11" t="s">
        <v>105</v>
      </c>
    </row>
    <row r="19" spans="1:8" x14ac:dyDescent="0.25">
      <c r="A19">
        <v>16</v>
      </c>
      <c r="B19" s="12" t="s">
        <v>107</v>
      </c>
      <c r="C19" s="12" t="s">
        <v>107</v>
      </c>
      <c r="D19" s="11" t="s">
        <v>105</v>
      </c>
      <c r="E19" s="13"/>
      <c r="F19" s="11" t="s">
        <v>105</v>
      </c>
      <c r="G19" s="11" t="s">
        <v>105</v>
      </c>
      <c r="H19" s="11" t="s">
        <v>105</v>
      </c>
    </row>
    <row r="20" spans="1:8" x14ac:dyDescent="0.25">
      <c r="A20">
        <v>17</v>
      </c>
      <c r="B20" s="11" t="s">
        <v>105</v>
      </c>
      <c r="C20" s="14" t="s">
        <v>106</v>
      </c>
      <c r="D20" s="14" t="s">
        <v>106</v>
      </c>
      <c r="E20" s="13"/>
      <c r="F20" s="11" t="s">
        <v>105</v>
      </c>
      <c r="G20" s="11" t="s">
        <v>105</v>
      </c>
      <c r="H20" s="11" t="s">
        <v>105</v>
      </c>
    </row>
    <row r="21" spans="1:8" x14ac:dyDescent="0.25">
      <c r="A21">
        <v>18</v>
      </c>
      <c r="B21" s="11" t="s">
        <v>105</v>
      </c>
      <c r="C21" s="11" t="s">
        <v>105</v>
      </c>
      <c r="D21" s="11" t="s">
        <v>105</v>
      </c>
      <c r="E21" s="13"/>
      <c r="F21" s="14" t="s">
        <v>106</v>
      </c>
      <c r="G21" s="14" t="s">
        <v>106</v>
      </c>
      <c r="H21" s="11" t="s">
        <v>105</v>
      </c>
    </row>
    <row r="22" spans="1:8" x14ac:dyDescent="0.25">
      <c r="A22">
        <v>19</v>
      </c>
      <c r="B22" s="12" t="s">
        <v>107</v>
      </c>
      <c r="C22" s="11" t="s">
        <v>105</v>
      </c>
      <c r="D22" s="12" t="s">
        <v>107</v>
      </c>
      <c r="E22" s="13"/>
      <c r="F22" s="11" t="s">
        <v>105</v>
      </c>
      <c r="G22" s="14" t="s">
        <v>106</v>
      </c>
      <c r="H22" s="11" t="s">
        <v>105</v>
      </c>
    </row>
    <row r="23" spans="1:8" x14ac:dyDescent="0.25">
      <c r="A23" s="17">
        <v>20</v>
      </c>
      <c r="B23" s="18" t="s">
        <v>105</v>
      </c>
      <c r="C23" s="18" t="s">
        <v>105</v>
      </c>
      <c r="D23" s="18" t="s">
        <v>105</v>
      </c>
      <c r="E23" s="19"/>
      <c r="F23" s="18" t="s">
        <v>105</v>
      </c>
      <c r="G23" s="20" t="s">
        <v>106</v>
      </c>
      <c r="H23" s="18" t="s">
        <v>105</v>
      </c>
    </row>
    <row r="24" spans="1:8" ht="28.9" customHeight="1" x14ac:dyDescent="0.25">
      <c r="A24" s="26" t="s">
        <v>115</v>
      </c>
      <c r="B24" s="26"/>
      <c r="C24" s="26"/>
      <c r="D24" s="26"/>
      <c r="E24" s="26"/>
      <c r="F24" s="26"/>
      <c r="G24" s="26"/>
      <c r="H24" s="26"/>
    </row>
  </sheetData>
  <mergeCells count="5">
    <mergeCell ref="B2:D2"/>
    <mergeCell ref="F2:H2"/>
    <mergeCell ref="A2:A3"/>
    <mergeCell ref="A1:H1"/>
    <mergeCell ref="A24:H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CLR and Healthy</vt:lpstr>
      <vt:lpstr>ACLR_Healthy-IND</vt:lpstr>
      <vt:lpstr>Distribution</vt:lpstr>
      <vt:lpstr>ACLR_NoHealthy</vt:lpstr>
      <vt:lpstr>Time Differences</vt:lpstr>
      <vt:lpstr>Time Difference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e, Caroline Michele</dc:creator>
  <cp:lastModifiedBy>clise</cp:lastModifiedBy>
  <dcterms:created xsi:type="dcterms:W3CDTF">2020-03-12T17:02:57Z</dcterms:created>
  <dcterms:modified xsi:type="dcterms:W3CDTF">2021-02-17T16:03:51Z</dcterms:modified>
</cp:coreProperties>
</file>